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23493\Documents\Laptop_UU_281020\Papers\Pits\Submission\Submitted\Frontiers\"/>
    </mc:Choice>
  </mc:AlternateContent>
  <xr:revisionPtr revIDLastSave="0" documentId="13_ncr:1_{76A1EA09-7AE1-4929-9DCA-3593ACEEEF63}" xr6:coauthVersionLast="45" xr6:coauthVersionMax="45" xr10:uidLastSave="{00000000-0000-0000-0000-000000000000}"/>
  <bookViews>
    <workbookView xWindow="-120" yWindow="-120" windowWidth="38640" windowHeight="21240" xr2:uid="{00000000-000D-0000-FFFF-FFFF00000000}"/>
  </bookViews>
  <sheets>
    <sheet name="DEG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69" i="1" l="1"/>
  <c r="T69" i="1"/>
  <c r="S130" i="1"/>
  <c r="T130" i="1"/>
  <c r="S143" i="1"/>
  <c r="T143" i="1"/>
  <c r="S57" i="1"/>
  <c r="T57" i="1"/>
  <c r="S39" i="1"/>
  <c r="T39" i="1"/>
  <c r="S44" i="1"/>
  <c r="T44" i="1"/>
  <c r="S48" i="1"/>
  <c r="T48" i="1"/>
  <c r="S95" i="1"/>
  <c r="T95" i="1"/>
  <c r="S38" i="1"/>
  <c r="T38" i="1"/>
  <c r="S64" i="1"/>
  <c r="T64" i="1"/>
  <c r="S134" i="1"/>
  <c r="T134" i="1"/>
  <c r="S103" i="1"/>
  <c r="T103" i="1"/>
  <c r="S52" i="1"/>
  <c r="T52" i="1"/>
  <c r="S78" i="1"/>
  <c r="T78" i="1"/>
  <c r="S133" i="1"/>
  <c r="T133" i="1"/>
  <c r="S45" i="1"/>
  <c r="T45" i="1"/>
  <c r="S71" i="1"/>
  <c r="T71" i="1"/>
  <c r="S131" i="1"/>
  <c r="T131" i="1"/>
  <c r="S77" i="1"/>
  <c r="T77" i="1"/>
  <c r="S119" i="1"/>
  <c r="T119" i="1"/>
  <c r="S10" i="1"/>
  <c r="T10" i="1"/>
  <c r="S61" i="1"/>
  <c r="T61" i="1"/>
  <c r="S63" i="1"/>
  <c r="T63" i="1"/>
  <c r="S19" i="1"/>
  <c r="T19" i="1"/>
  <c r="S53" i="1"/>
  <c r="T53" i="1"/>
  <c r="S7" i="1"/>
  <c r="T7" i="1"/>
  <c r="S113" i="1"/>
  <c r="T113" i="1"/>
  <c r="S24" i="1"/>
  <c r="T24" i="1"/>
  <c r="S89" i="1"/>
  <c r="T89" i="1"/>
  <c r="S90" i="1"/>
  <c r="T90" i="1"/>
  <c r="S12" i="1"/>
  <c r="T12" i="1"/>
  <c r="S36" i="1"/>
  <c r="T36" i="1"/>
  <c r="S97" i="1"/>
  <c r="T97" i="1"/>
  <c r="S85" i="1"/>
  <c r="T85" i="1"/>
  <c r="S72" i="1"/>
  <c r="T72" i="1"/>
  <c r="S116" i="1"/>
  <c r="T116" i="1"/>
  <c r="S2" i="1"/>
  <c r="T2" i="1"/>
  <c r="S70" i="1"/>
  <c r="T70" i="1"/>
  <c r="S123" i="1"/>
  <c r="T123" i="1"/>
  <c r="S31" i="1"/>
  <c r="T31" i="1"/>
  <c r="S3" i="1"/>
  <c r="T3" i="1"/>
  <c r="S115" i="1"/>
  <c r="T115" i="1"/>
  <c r="S136" i="1"/>
  <c r="T136" i="1"/>
  <c r="S135" i="1"/>
  <c r="T135" i="1"/>
  <c r="S17" i="1"/>
  <c r="T17" i="1"/>
  <c r="S67" i="1"/>
  <c r="T67" i="1"/>
  <c r="S132" i="1"/>
  <c r="T132" i="1"/>
  <c r="S98" i="1"/>
  <c r="T98" i="1"/>
  <c r="S105" i="1"/>
  <c r="T105" i="1"/>
  <c r="S141" i="1"/>
  <c r="T141" i="1"/>
  <c r="S68" i="1"/>
  <c r="T68" i="1"/>
  <c r="S137" i="1"/>
  <c r="T137" i="1"/>
  <c r="S128" i="1"/>
  <c r="T128" i="1"/>
  <c r="S26" i="1"/>
  <c r="T26" i="1"/>
  <c r="S93" i="1"/>
  <c r="T93" i="1"/>
  <c r="S74" i="1"/>
  <c r="T74" i="1"/>
  <c r="S49" i="1"/>
  <c r="T49" i="1"/>
  <c r="S65" i="1"/>
  <c r="T65" i="1"/>
  <c r="S140" i="1"/>
  <c r="T140" i="1"/>
  <c r="S5" i="1"/>
  <c r="T5" i="1"/>
  <c r="S88" i="1"/>
  <c r="T88" i="1"/>
  <c r="S75" i="1"/>
  <c r="T75" i="1"/>
  <c r="S83" i="1"/>
  <c r="T83" i="1"/>
  <c r="S129" i="1"/>
  <c r="T129" i="1"/>
  <c r="S60" i="1"/>
  <c r="T60" i="1"/>
  <c r="S55" i="1"/>
  <c r="T55" i="1"/>
  <c r="S28" i="1"/>
  <c r="T28" i="1"/>
  <c r="S121" i="1"/>
  <c r="T121" i="1"/>
  <c r="S111" i="1"/>
  <c r="T111" i="1"/>
  <c r="S101" i="1"/>
  <c r="T101" i="1"/>
  <c r="S94" i="1"/>
  <c r="T94" i="1"/>
  <c r="S37" i="1"/>
  <c r="T37" i="1"/>
  <c r="S142" i="1"/>
  <c r="T142" i="1"/>
  <c r="S144" i="1"/>
  <c r="T144" i="1"/>
  <c r="S81" i="1"/>
  <c r="T81" i="1"/>
  <c r="S13" i="1"/>
  <c r="T13" i="1"/>
  <c r="S82" i="1"/>
  <c r="T82" i="1"/>
  <c r="S107" i="1"/>
  <c r="T107" i="1"/>
  <c r="S99" i="1"/>
  <c r="T99" i="1"/>
  <c r="S126" i="1"/>
  <c r="T126" i="1"/>
  <c r="S27" i="1"/>
  <c r="T27" i="1"/>
  <c r="S51" i="1"/>
  <c r="T51" i="1"/>
  <c r="S100" i="1"/>
  <c r="T100" i="1"/>
  <c r="S58" i="1"/>
  <c r="T58" i="1"/>
  <c r="S79" i="1"/>
  <c r="T79" i="1"/>
  <c r="S91" i="1"/>
  <c r="T91" i="1"/>
  <c r="S108" i="1"/>
  <c r="T108" i="1"/>
  <c r="S76" i="1"/>
  <c r="T76" i="1"/>
  <c r="S35" i="1"/>
  <c r="T35" i="1"/>
  <c r="S106" i="1"/>
  <c r="T106" i="1"/>
  <c r="S80" i="1"/>
  <c r="T80" i="1"/>
  <c r="S92" i="1"/>
  <c r="T92" i="1"/>
  <c r="S6" i="1"/>
  <c r="T6" i="1"/>
  <c r="S16" i="1"/>
  <c r="T16" i="1"/>
  <c r="S118" i="1"/>
  <c r="T118" i="1"/>
  <c r="S138" i="1"/>
  <c r="T138" i="1"/>
  <c r="S8" i="1"/>
  <c r="T8" i="1"/>
  <c r="S22" i="1"/>
  <c r="T22" i="1"/>
  <c r="S109" i="1"/>
  <c r="T109" i="1"/>
  <c r="S15" i="1"/>
  <c r="T15" i="1"/>
  <c r="S122" i="1"/>
  <c r="T122" i="1"/>
  <c r="S104" i="1"/>
  <c r="T104" i="1"/>
  <c r="S25" i="1"/>
  <c r="T25" i="1"/>
  <c r="S11" i="1"/>
  <c r="T11" i="1"/>
  <c r="S50" i="1"/>
  <c r="T50" i="1"/>
  <c r="S56" i="1"/>
  <c r="T56" i="1"/>
  <c r="S23" i="1"/>
  <c r="T23" i="1"/>
  <c r="S40" i="1"/>
  <c r="T40" i="1"/>
  <c r="S102" i="1"/>
  <c r="T102" i="1"/>
  <c r="S87" i="1"/>
  <c r="T87" i="1"/>
  <c r="S127" i="1"/>
  <c r="T127" i="1"/>
  <c r="S32" i="1"/>
  <c r="T32" i="1"/>
  <c r="S18" i="1"/>
  <c r="T18" i="1"/>
  <c r="S20" i="1"/>
  <c r="T20" i="1"/>
  <c r="S34" i="1"/>
  <c r="T34" i="1"/>
  <c r="S54" i="1"/>
  <c r="T54" i="1"/>
  <c r="S86" i="1"/>
  <c r="T86" i="1"/>
  <c r="S114" i="1"/>
  <c r="T114" i="1"/>
  <c r="S42" i="1"/>
  <c r="T42" i="1"/>
  <c r="S21" i="1"/>
  <c r="T21" i="1"/>
  <c r="S46" i="1"/>
  <c r="T46" i="1"/>
  <c r="S14" i="1"/>
  <c r="T14" i="1"/>
  <c r="S59" i="1"/>
  <c r="T59" i="1"/>
  <c r="S47" i="1"/>
  <c r="T47" i="1"/>
  <c r="S145" i="1"/>
  <c r="T145" i="1"/>
  <c r="S9" i="1"/>
  <c r="T9" i="1"/>
  <c r="S29" i="1"/>
  <c r="T29" i="1"/>
  <c r="S117" i="1"/>
  <c r="T117" i="1"/>
  <c r="S139" i="1"/>
  <c r="T139" i="1"/>
  <c r="S112" i="1"/>
  <c r="T112" i="1"/>
  <c r="S110" i="1"/>
  <c r="T110" i="1"/>
  <c r="S120" i="1"/>
  <c r="T120" i="1"/>
  <c r="S62" i="1"/>
  <c r="T62" i="1"/>
  <c r="S33" i="1"/>
  <c r="T33" i="1"/>
  <c r="S96" i="1"/>
  <c r="T96" i="1"/>
  <c r="S124" i="1"/>
  <c r="T124" i="1"/>
  <c r="S66" i="1"/>
  <c r="T66" i="1"/>
  <c r="S43" i="1"/>
  <c r="T43" i="1"/>
  <c r="S73" i="1"/>
  <c r="T73" i="1"/>
  <c r="S84" i="1"/>
  <c r="T84" i="1"/>
  <c r="S125" i="1"/>
  <c r="T125" i="1"/>
  <c r="S4" i="1"/>
  <c r="T4" i="1"/>
  <c r="S30" i="1"/>
  <c r="T30" i="1"/>
  <c r="T41" i="1"/>
  <c r="S41" i="1"/>
</calcChain>
</file>

<file path=xl/sharedStrings.xml><?xml version="1.0" encoding="utf-8"?>
<sst xmlns="http://schemas.openxmlformats.org/spreadsheetml/2006/main" count="674" uniqueCount="557">
  <si>
    <t>XM_014124253.1 PREDICTED: Salmo salar inorganic pyrophosphatase-like (LOC106560865), mRNA</t>
  </si>
  <si>
    <t>NC_027300.1</t>
  </si>
  <si>
    <t>PREDICTED: Salmo salar inorganic pyrophosphatase-like (LOC106560865), mRNA</t>
  </si>
  <si>
    <t xml:space="preserve"> sp|Q4R543|IPYR_MACFA Inorganic pyrophosphatase OS=Macaca fascicularis GN=PPA1 PE=2 SV=2"</t>
  </si>
  <si>
    <t>PPA1</t>
  </si>
  <si>
    <t>XR_001323796.1</t>
  </si>
  <si>
    <t>NC_027322.1</t>
  </si>
  <si>
    <t>PREDICTED: Salmo salar uncharacterized LOC106584660 (LOC106584660), ncRNA</t>
  </si>
  <si>
    <t>0__agalma/gene:50715.1/isoform:1</t>
  </si>
  <si>
    <t>NW_012396920.1</t>
  </si>
  <si>
    <t>XM_014148058.1 PREDICTED: Salmo salar NADH-cytochrome b5 reductase 2-like (LOC106573223), mRNA</t>
  </si>
  <si>
    <t>NC_027315.1</t>
  </si>
  <si>
    <t>PREDICTED: Salmo salar NADH-cytochrome b5 reductase 2-like (LOC106573223), mRNA</t>
  </si>
  <si>
    <t xml:space="preserve"> sp|Q0P487|NB5R2_DANRE NADH-cytochrome b5 reductase 2 OS=Danio rerio GN=cyb5r2 PE=2 SV=2"</t>
  </si>
  <si>
    <t>cyb5r2</t>
  </si>
  <si>
    <t>XM_014192009.1 PREDICTED: Salmo salar neurocan core protein-like (LOC106600559), mRNA</t>
  </si>
  <si>
    <t>NC_027302.1</t>
  </si>
  <si>
    <t>PREDICTED: Salmo salar neurocan core protein-like (LOC106600559), mRNA</t>
  </si>
  <si>
    <t xml:space="preserve"> sp|O14594|NCAN_HUMAN Neurocan core protein OS=Homo sapiens GN=NCAN PE=1 SV=3"</t>
  </si>
  <si>
    <t>NCAN</t>
  </si>
  <si>
    <t>5__agalma/gene:58655.2/isoform:2</t>
  </si>
  <si>
    <t>NW_012351623.1</t>
  </si>
  <si>
    <t>XM_014147573.1 PREDICTED: Salmo salar thyrotropin subunit beta-like (LOC106572976), mRNA</t>
  </si>
  <si>
    <t>NC_027314.1</t>
  </si>
  <si>
    <t>PREDICTED: Salmo salar thyrotropin subunit beta-like (LOC106572976), mRNA</t>
  </si>
  <si>
    <t xml:space="preserve"> sp|P37240|TSHB_ONCMY Thyrotropin subunit beta OS=Oncorhynchus mykiss GN=tshb PE=1 SV=1"</t>
  </si>
  <si>
    <t>XM_014195569.1</t>
  </si>
  <si>
    <t>NC_027303.1</t>
  </si>
  <si>
    <t>PREDICTED: Salmo salar dentin sialophosphoprotein-like (LOC106602740), mRNA</t>
  </si>
  <si>
    <t>XM_014194373.1 PREDICTED: Salmo salar BTB/POZ domain-containing protein 17-like (LOC106601935), transcript variant X1, mRNA</t>
  </si>
  <si>
    <t>PREDICTED: Salmo salar BTB/POZ domain-containing protein 17-like (LOC106601935), transcript variant X1, mRNA</t>
  </si>
  <si>
    <t xml:space="preserve"> sp|Q66KD0|BTBDH_XENTR BTB/POZ domain-containing protein 17 OS=Xenopus tropicalis GN=btbd17 PE=2 SV=1"</t>
  </si>
  <si>
    <t>btbd17</t>
  </si>
  <si>
    <t>XM_014134995.1 PREDICTED: Salmo salar NADH dehydrogenase [ubiquinone] 1 alpha subcomplex subunit 4-like 2 (LOC106566700), mRNA</t>
  </si>
  <si>
    <t>NC_027312.1</t>
  </si>
  <si>
    <t>PREDICTED: Salmo salar NADH dehydrogenase [ubiquinone] 1 alpha subcomplex subunit 4-like 2 (LOC106566700), mRNA</t>
  </si>
  <si>
    <t xml:space="preserve"> sp|Q4FZG9|NUA4L_MOUSE NADH dehydrogenase [ubiquinone] 1 alpha subcomplex subunit 4-like 2 OS=Mus musculus GN=Ndufa4l2 PE=3 SV=1"</t>
  </si>
  <si>
    <t>Ndufa4l2</t>
  </si>
  <si>
    <t>4__agalma/gene:52525.2/isoform:2</t>
  </si>
  <si>
    <t>NW_012352111.1</t>
  </si>
  <si>
    <t>NC_027324.1</t>
  </si>
  <si>
    <t>NM_001141865.1 Salmo salar Folate receptor alpha (folr1), mRNA</t>
  </si>
  <si>
    <t>NC_027308.1</t>
  </si>
  <si>
    <t>Salmo salar Folate receptor alpha (folr1), mRNA</t>
  </si>
  <si>
    <t xml:space="preserve"> sp|P35846|FOLR1_MOUSE Folate receptor alpha OS=Mus musculus GN=Folr1 PE=1 SV=2"</t>
  </si>
  <si>
    <t>Folr1</t>
  </si>
  <si>
    <t>XM_014175349.1 PREDICTED: Salmo salar synaptotagmin-4-like (LOC106587206), transcript variant X1, mRNA</t>
  </si>
  <si>
    <t>NC_027325.1</t>
  </si>
  <si>
    <t>PREDICTED: Salmo salar synaptotagmin-4-like (LOC106587206), transcript variant X1, mRNA</t>
  </si>
  <si>
    <t xml:space="preserve"> sp|Q9H2B2|SYT4_HUMAN Synaptotagmin-4 OS=Homo sapiens GN=SYT4 PE=1 SV=1"</t>
  </si>
  <si>
    <t>SYT4</t>
  </si>
  <si>
    <t>XM_014167162.1</t>
  </si>
  <si>
    <t>NC_027321.1</t>
  </si>
  <si>
    <t>PREDICTED: Salmo salar uncharacterized LOC106583230 (LOC106583230), transcript variant X1, mRNA</t>
  </si>
  <si>
    <t>XM_014199579.1 PREDICTED: Salmo salar neuronal acetylcholine receptor subunit alpha-3-like (LOC106604680), mRNA</t>
  </si>
  <si>
    <t>NC_027304.1</t>
  </si>
  <si>
    <t>PREDICTED: Salmo salar neuronal acetylcholine receptor subunit alpha-3-like (LOC106604680), mRNA</t>
  </si>
  <si>
    <t xml:space="preserve"> sp|P18845|ACHA3_CARAU Neuronal acetylcholine receptor subunit alpha-3 OS=Carassius auratus GN=chrna3 PE=2 SV=1"</t>
  </si>
  <si>
    <t>chrna3</t>
  </si>
  <si>
    <t>XM_014139985.1 PREDICTED: Salmo salar CD2-associated protein-like (LOC106569040), transcript variant X1, mRNA</t>
  </si>
  <si>
    <t>NC_027313.1</t>
  </si>
  <si>
    <t>PREDICTED: Salmo salar CD2-associated protein-like (LOC106569040), transcript variant X1, mRNA</t>
  </si>
  <si>
    <t xml:space="preserve"> sp|Q8K3E5|AHI1_MOUSE Jouberin OS=Mus musculus GN=Ahi1 PE=1 SV=2"</t>
  </si>
  <si>
    <t>Ahi1</t>
  </si>
  <si>
    <t>XM_014202511.1 PREDICTED: Salmo salar BTB/POZ domain-containing protein 17-like (LOC106606358), transcript variant X1, mRNA</t>
  </si>
  <si>
    <t>NC_027305.1</t>
  </si>
  <si>
    <t>PREDICTED: Salmo salar BTB/POZ domain-containing protein 17-like (LOC106606358), transcript variant X1, mRNA</t>
  </si>
  <si>
    <t>XM_014135704.1 PREDICTED: Salmo salar KIAA1324 ortholog (kiaa1324), transcript variant X1, mRNA</t>
  </si>
  <si>
    <t>PREDICTED: Salmo salar KIAA1324 ortholog (kiaa1324), transcript variant X1, mRNA</t>
  </si>
  <si>
    <t xml:space="preserve"> sp|Q6UXG2|K1324_HUMAN UPF0577 protein KIAA1324 OS=Homo sapiens GN=KIAA1324 PE=2 SV=2"</t>
  </si>
  <si>
    <t>KIAA1324</t>
  </si>
  <si>
    <t>XM_014185087.1 PREDICTED: Salmo salar endonuclease domain-containing 1 protein-like (LOC106593719), transcript variant X1, mRNA</t>
  </si>
  <si>
    <t>NW_012350815.1</t>
  </si>
  <si>
    <t>PREDICTED: Salmo salar endonuclease domain-containing 1 protein-like (LOC106593719), transcript variant X1, mRNA</t>
  </si>
  <si>
    <t xml:space="preserve"> sp|O94919|ENDD1_HUMAN Endonuclease domain-containing 1 protein OS=Homo sapiens GN=ENDOD1 PE=1 SV=2"</t>
  </si>
  <si>
    <t>ENDOD1</t>
  </si>
  <si>
    <t>XM_014187544.1 PREDICTED: Salmo salar endonuclease domain-containing 1 protein-like (LOC106596234), mRNA</t>
  </si>
  <si>
    <t>NW_012359048.1</t>
  </si>
  <si>
    <t>PREDICTED: Salmo salar endonuclease domain-containing 1 protein-like (LOC106596234), mRNA</t>
  </si>
  <si>
    <t>XM_014191872.1 PREDICTED: Salmo salar myelin protein P0-like (LOC106600490), transcript variant X1, mRNA</t>
  </si>
  <si>
    <t>PREDICTED: Salmo salar myelin protein P0-like (LOC106600490), transcript variant X1, mRNA</t>
  </si>
  <si>
    <t xml:space="preserve"> sp|P10522|MYP0_BOVIN Myelin protein P0 OS=Bos taurus GN=MPZ PE=1 SV=2"</t>
  </si>
  <si>
    <t>MPZ</t>
  </si>
  <si>
    <t>XM_014202422.1 PREDICTED: Salmo salar fibroblast growth factor 8-like (LOC106606274), transcript variant X1, mRNA</t>
  </si>
  <si>
    <t>PREDICTED: Salmo salar fibroblast growth factor 8-like (LOC106606274), transcript variant X1, mRNA</t>
  </si>
  <si>
    <t xml:space="preserve"> sp|Q90722|FGF8_CHICK Fibroblast growth factor 8 OS=Gallus gallus GN=FGF8 PE=2 SV=1"</t>
  </si>
  <si>
    <t>FGF8</t>
  </si>
  <si>
    <t>NM_001141618.1 Salmo salar somatolactin beta (LOC100196589), mRNA</t>
  </si>
  <si>
    <t>Salmo salar somatolactin beta (LOC100196589), mRNA</t>
  </si>
  <si>
    <t xml:space="preserve"> sp|P20362|SOML_PAROL Somatolactin OS=Paralichthys olivaceus PE=1 SV=1"</t>
  </si>
  <si>
    <t>NM_001139650.1 Salmo salar phosphorylase, glycogen (muscle) A (pygma), mRNA</t>
  </si>
  <si>
    <t>Salmo salar phosphorylase, glycogen (muscle) A (pygma), mRNA</t>
  </si>
  <si>
    <t xml:space="preserve"> sp|Q9WUB3|PYGM_MOUSE Glycogen phosphorylase, muscle form OS=Mus musculus GN=Pygm PE=1 SV=3"</t>
  </si>
  <si>
    <t>Pygm</t>
  </si>
  <si>
    <t>XM_014207886.1 PREDICTED: Salmo salar 6-phosphofructo-2-kinase/fructose-2,6-biphosphatase 3 (pfkfb3), transcript variant X1, mRNA</t>
  </si>
  <si>
    <t>NC_027306.1</t>
  </si>
  <si>
    <t>PREDICTED: Salmo salar 6-phosphofructo-2-kinase/fructose-2,6-biphosphatase 3 (pfkfb3), transcript variant X1, mRNA</t>
  </si>
  <si>
    <t xml:space="preserve"> sp|Q5R9C1|F263_PONAB 6-phosphofructo-2-kinase/fructose-2,6-bisphosphatase 3 OS=Pongo abelii GN=PFKFB3 PE=2 SV=2"</t>
  </si>
  <si>
    <t>PFKFB3</t>
  </si>
  <si>
    <t>XM_014159082.1 PREDICTED: Salmo salar chondroadherin-like (LOC106579293), mRNA</t>
  </si>
  <si>
    <t>NC_027318.1</t>
  </si>
  <si>
    <t>PREDICTED: Salmo salar chondroadherin-like (LOC106579293), mRNA</t>
  </si>
  <si>
    <t xml:space="preserve"> sp|O55226|CHAD_MOUSE Chondroadherin OS=Mus musculus GN=Chad PE=2 SV=1"</t>
  </si>
  <si>
    <t>Chad</t>
  </si>
  <si>
    <t>XM_014182985.1 PREDICTED: Salmo salar endonuclease domain-containing 1 protein-like (LOC106591776), transcript variant X1, mRNA</t>
  </si>
  <si>
    <t>NW_012347204.1</t>
  </si>
  <si>
    <t>PREDICTED: Salmo salar endonuclease domain-containing 1 protein-like (LOC106591776), transcript variant X1, mRNA</t>
  </si>
  <si>
    <t>4__agalma/gene:42930.2/isoform:1</t>
  </si>
  <si>
    <t>XM_014179184.1 PREDICTED: Salmo salar somatostatin receptor type 2-like (LOC106589340), mRNA</t>
  </si>
  <si>
    <t>NC_027327.1</t>
  </si>
  <si>
    <t>PREDICTED: Salmo salar somatostatin receptor type 2-like (LOC106589340), mRNA</t>
  </si>
  <si>
    <t xml:space="preserve"> sp|P30874|SSR2_HUMAN Somatostatin receptor type 2 OS=Homo sapiens GN=SSTR2 PE=1 SV=1"</t>
  </si>
  <si>
    <t>SSTR2</t>
  </si>
  <si>
    <t>0__agalma/gene:52505.4/isoform:1</t>
  </si>
  <si>
    <t>NW_012376484.1</t>
  </si>
  <si>
    <t>XM_014214694.1 PREDICTED: Salmo salar G protein-activated inward rectifier potassium channel 4-like (LOC106612964), transcript variant X1, mRNA</t>
  </si>
  <si>
    <t>PREDICTED: Salmo salar G protein-activated inward rectifier potassium channel 4-like (LOC106612964), transcript variant X1, mRNA</t>
  </si>
  <si>
    <t xml:space="preserve"> sp|O02670|KCNJ5_PIG G protein-activated inward rectifier potassium channel 4 OS=Sus scrofa GN=KCNJ5 PE=2 SV=1"</t>
  </si>
  <si>
    <t>KCNJ5</t>
  </si>
  <si>
    <t>XM_014205753.1 PREDICTED: Salmo salar echinoderm microtubule-associated protein-like 1 (LOC106608073), transcript variant X1, mRNA</t>
  </si>
  <si>
    <t>PREDICTED: Salmo salar echinoderm microtubule-associated protein-like 1 (LOC106608073), transcript variant X1, mRNA</t>
  </si>
  <si>
    <t xml:space="preserve"> sp|Q05BC3|EMAL1_MOUSE Echinoderm microtubule-associated protein-like 1 OS=Mus musculus GN=Eml1 PE=1 SV=1"</t>
  </si>
  <si>
    <t>Eml1</t>
  </si>
  <si>
    <t>XM_014192746.1 PREDICTED: Salmo salar troponin T, slow skeletal muscle-like (LOC106600945), transcript variant X1, mRNA</t>
  </si>
  <si>
    <t>PREDICTED: Salmo salar troponin T, slow skeletal muscle-like (LOC106600945), transcript variant X1, mRNA</t>
  </si>
  <si>
    <t xml:space="preserve"> sp|Q7TNB2|TNNT1_RAT Troponin T, slow skeletal muscle OS=Rattus norvegicus GN=Tnnt1 PE=2 SV=3"</t>
  </si>
  <si>
    <t>Tnnt1</t>
  </si>
  <si>
    <t>XM_014164929.1 PREDICTED: Salmo salar protachykinin-like (LOC106582146), mRNA</t>
  </si>
  <si>
    <t>NC_027301.1</t>
  </si>
  <si>
    <t>PREDICTED: Salmo salar protachykinin-like (LOC106582146), mRNA</t>
  </si>
  <si>
    <t xml:space="preserve"> sp|P25421|TKN1_CARAU Protachykinin OS=Carassius auratus PE=1 SV=2"</t>
  </si>
  <si>
    <t>XM_014124886.1 PREDICTED: Salmo salar C2 calcium-dependent domain-containing protein 4C-like (LOC106561196), mRNA</t>
  </si>
  <si>
    <t>NC_027309.1</t>
  </si>
  <si>
    <t>PREDICTED: Salmo salar C2 calcium-dependent domain-containing protein 4C-like (LOC106561196), mRNA</t>
  </si>
  <si>
    <t xml:space="preserve"> sp|Q5HZI2|C2C4C_MOUSE C2 calcium-dependent domain-containing protein 4C OS=Mus musculus GN=C2cd4cC2CD4 family PE=2 SV=1"</t>
  </si>
  <si>
    <t>C2cd4cC2CD4</t>
  </si>
  <si>
    <t>NM_001173890.1 Salmo salar Uridine 5-monophosphate synthase (pyr5), mRNA</t>
  </si>
  <si>
    <t>Salmo salar Uridine 5-monophosphate synthase (pyr5), mRNA</t>
  </si>
  <si>
    <t xml:space="preserve"> sp|P11172|UMPS_HUMAN Uridine 5\'-monophosphate synthase OS=Homo sapiens GN=UMPS PE=1 SV=1"</t>
  </si>
  <si>
    <t>UMPS</t>
  </si>
  <si>
    <t>1__agalma/gene:51700.5/isoform:1</t>
  </si>
  <si>
    <t>NW_012347124.1</t>
  </si>
  <si>
    <t>XM_014214474.1 PREDICTED: Salmo salar complement C4-like (LOC106612870), mRNA</t>
  </si>
  <si>
    <t>PREDICTED: Salmo salar complement C4-like (LOC106612870), mRNA</t>
  </si>
  <si>
    <t xml:space="preserve"> sp|P08649|CO4_RAT Complement C4 OS=Rattus norvegicus GN=C4 PE=1 SV=3"</t>
  </si>
  <si>
    <t>C4</t>
  </si>
  <si>
    <t>0__agalma/gene:51549.8/isoform:3</t>
  </si>
  <si>
    <t>0__agalma/gene:52505.1/isoform:2</t>
  </si>
  <si>
    <t>4__agalma/gene:52897.5/isoform:3</t>
  </si>
  <si>
    <t>NC_027319.1</t>
  </si>
  <si>
    <t>XM_014164404.1 PREDICTED: Salmo salar tensin-1 (LOC100286503), transcript variant X1, mRNA</t>
  </si>
  <si>
    <t>NC_027320.1</t>
  </si>
  <si>
    <t>PREDICTED: Salmo salar tensin-1 (LOC100286503), transcript variant X1, mRNA</t>
  </si>
  <si>
    <t xml:space="preserve"> sp|Q9GLM4|TENS1_BOVIN Tensin-1 OS=Bos taurus GN=TNS1 PE=2 SV=1"</t>
  </si>
  <si>
    <t>TNS1</t>
  </si>
  <si>
    <t>XR_001329993.1 PREDICTED: Salmo salar cytochrome P450 1B1 pseudogene (LOC106610848), misc_RNA</t>
  </si>
  <si>
    <t>PREDICTED: Salmo salar cytochrome P450 1B1 pseudogene (LOC106610848), misc_RNA</t>
  </si>
  <si>
    <t xml:space="preserve"> sp|Q16678|CP1B1_HUMAN Cytochrome P450 1B1 OS=Homo sapiens GN=CYP1B1 PE=1 SV=2"</t>
  </si>
  <si>
    <t>CYP1B1</t>
  </si>
  <si>
    <t>NM_001123561.1 Salmo salar glyceraldehyde-3-phosphate dehydrogenase (gapdh), mRNA</t>
  </si>
  <si>
    <t>Salmo salar glyceraldehyde-3-phosphate dehydrogenase (gapdh), mRNA</t>
  </si>
  <si>
    <t xml:space="preserve"> sp|Q5XJ10|G3P_DANRE Glyceraldehyde-3-phosphate dehydrogenase OS=Danio rerio GN=gapdh PE=2 SV=2"</t>
  </si>
  <si>
    <t>gapdh</t>
  </si>
  <si>
    <t>XM_014207975.1 PREDICTED: Salmo salar lipase maturation factor 2-like (LOC106609306), mRNA</t>
  </si>
  <si>
    <t>PREDICTED: Salmo salar lipase maturation factor 2-like (LOC106609306), mRNA</t>
  </si>
  <si>
    <t xml:space="preserve"> sp|Q5ZKZ9|LMF2_CHICK Lipase maturation factor 2 OS=Gallus gallus GN=LMF2 PE=2 SV=2"</t>
  </si>
  <si>
    <t>LMF2</t>
  </si>
  <si>
    <t>XM_014177124.1 PREDICTED: Salmo salar serine/threonine-protein kinase SBK1-like (LOC106588290), mRNA</t>
  </si>
  <si>
    <t>NC_027326.1</t>
  </si>
  <si>
    <t>PREDICTED: Salmo salar serine/threonine-protein kinase SBK1-like (LOC106588290), mRNA</t>
  </si>
  <si>
    <t xml:space="preserve"> sp|Q90ZY4|SBK1_DANRE Serine/threonine-protein kinase SBK1 OS=Danio rerio GN=sbk1 PE=1 SV=1"</t>
  </si>
  <si>
    <t>sbk1</t>
  </si>
  <si>
    <t>NM_001146456.1 Salmo salar Glycoprotein hormones alpha chain 1 (glha1), mRNA</t>
  </si>
  <si>
    <t>Salmo salar Glycoprotein hormones alpha chain 1 (glha1), mRNA</t>
  </si>
  <si>
    <t xml:space="preserve"> sp|P13152|GLHA1_ONCKE Glycoprotein hormones alpha chain 1 (Fragment) OS=Oncorhynchus keta GN=cgaa PE=2 SV=1"</t>
  </si>
  <si>
    <t>cgaa</t>
  </si>
  <si>
    <t>XM_014153181.1 PREDICTED: Salmo salar 6-phosphofructo-2-kinase/fructose-2,6-bisphosphatase 3-like (LOC106576192), transcript variant X1, mRNA</t>
  </si>
  <si>
    <t>NC_027316.1</t>
  </si>
  <si>
    <t>PREDICTED: Salmo salar 6-phosphofructo-2-kinase/fructose-2,6-bisphosphatase 3-like (LOC106576192), transcript variant X1, mRNA</t>
  </si>
  <si>
    <t>XM_014198398.1 PREDICTED: Salmo salar large neutral amino acids transporter small subunit 4-like (LOC106604056), transcript variant X1, mRNA</t>
  </si>
  <si>
    <t>PREDICTED: Salmo salar large neutral amino acids transporter small subunit 4-like (LOC106604056), transcript variant X1, mRNA</t>
  </si>
  <si>
    <t xml:space="preserve"> sp|Q0VCM6|LAT4_BOVIN Large neutral amino acids transporter small subunit 4 OS=Bos taurus GN=SLC43A2 PE=2 SV=1"</t>
  </si>
  <si>
    <t>SLC43A2</t>
  </si>
  <si>
    <t>1__agalma/gene:49572.2/isoform:2</t>
  </si>
  <si>
    <t>NW_012347858.1</t>
  </si>
  <si>
    <t>NM_001123592.1 Salmo salar estrogen receptor 1 (esr1), mRNA</t>
  </si>
  <si>
    <t>Salmo salar estrogen receptor 1 (esr1), mRNA</t>
  </si>
  <si>
    <t xml:space="preserve"> sp|P16058|ESR1_ONCMY Estrogen receptor OS=Oncorhynchus mykiss GN=esr1 PE=2 SV=3"</t>
  </si>
  <si>
    <t>esr1</t>
  </si>
  <si>
    <t>XM_014199822.1 PREDICTED: Salmo salar testican-1-like (LOC106604788), transcript variant X1, mRNA</t>
  </si>
  <si>
    <t>PREDICTED: Salmo salar testican-1-like (LOC106604788), transcript variant X1, mRNA</t>
  </si>
  <si>
    <t xml:space="preserve"> sp|Q62288|TICN1_MOUSE Testican-1 OS=Mus musculus GN=Spock1 PE=2 SV=2"</t>
  </si>
  <si>
    <t>Spock1</t>
  </si>
  <si>
    <t>XM_014167383.1 PREDICTED: Salmo salar SRY (sex determining region Y)-box 12 (sox12), mRNA</t>
  </si>
  <si>
    <t>PREDICTED: Salmo salar SRY (sex determining region Y)-box 12 (sox12), mRNA</t>
  </si>
  <si>
    <t xml:space="preserve"> sp|Q04890|SOX12_MOUSE Transcription factor SOX-12 OS=Mus musculus GN=Sox12 PE=2 SV=2"</t>
  </si>
  <si>
    <t>Sox12</t>
  </si>
  <si>
    <t>XM_014146672.1 PREDICTED: Salmo salar pancreatic progenitor cell differentiation and proliferation factor-like (LOC106572462), mRNA</t>
  </si>
  <si>
    <t>PREDICTED: Salmo salar pancreatic progenitor cell differentiation and proliferation factor-like (LOC106572462), mRNA</t>
  </si>
  <si>
    <t xml:space="preserve"> sp|B5DGK1|PPDPF_SALSA Pancreatic progenitor cell differentiation and proliferation factor OS=Salmo salar GN=ppdpf PE=2 SV=1"</t>
  </si>
  <si>
    <t>ppdpf</t>
  </si>
  <si>
    <t>0__agalma/gene:50620.3/isoform:2</t>
  </si>
  <si>
    <t>NW_012355232.1</t>
  </si>
  <si>
    <t>XM_014176553.1 PREDICTED: Salmo salar very long-chain acyl-CoA synthetase-like (LOC106587894), mRNA</t>
  </si>
  <si>
    <t>PREDICTED: Salmo salar very long-chain acyl-CoA synthetase-like (LOC106587894), mRNA</t>
  </si>
  <si>
    <t xml:space="preserve"> sp|O14975|S27A2_HUMAN Very long-chain acyl-CoA synthetase OS=Homo sapiens GN=SLC27A2 PE=1 SV=2"</t>
  </si>
  <si>
    <t>SLC27A2</t>
  </si>
  <si>
    <t>XM_014198412.1 PREDICTED: Salmo salar putative uncharacterized protein ENSP00000383309 (LOC106604058), mRNA</t>
  </si>
  <si>
    <t>PREDICTED: Salmo salar putative uncharacterized protein ENSP00000383309 (LOC106604058), mRNA</t>
  </si>
  <si>
    <t xml:space="preserve"> sp|A8MUU9|YV023_HUMAN Putative uncharacterized protein ENSP00000383309 OS=Homo sapiens PE=5 SV=3"</t>
  </si>
  <si>
    <t>XM_014150384.1 PREDICTED: Salmo salar guanine nucleotide-binding protein G(I)/G(S)/G(O) subunit gamma-7 (LOC106574481), transcript variant X1, mRNA</t>
  </si>
  <si>
    <t>PREDICTED: Salmo salar guanine nucleotide-binding protein G(I)/G(S)/G(O) subunit gamma-7 (LOC106574481), transcript variant X1, mRNA</t>
  </si>
  <si>
    <t xml:space="preserve"> sp|O60262|GBG7_HUMAN Guanine nucleotide-binding protein G(I)/G(S)/G(O) subunit gamma-7 OS=Homo sapiens GN=GNG7 PE=1 SV=1"</t>
  </si>
  <si>
    <t>GNG7</t>
  </si>
  <si>
    <t>2__c60476_g6_i1</t>
  </si>
  <si>
    <t>XM_014197378.1 PREDICTED: Salmo salar dolichyl-diphosphooligosaccharide--protein glycosyltransferase subunit STT3A (LOC106603544), transcript variant X1, mRNA</t>
  </si>
  <si>
    <t>PREDICTED: Salmo salar dolichyl-diphosphooligosaccharide--protein glycosyltransferase subunit STT3A (LOC106603544), transcript variant X1, mRNA</t>
  </si>
  <si>
    <t xml:space="preserve"> sp|P46978|STT3A_MOUSE Dolichyl-diphosphooligosaccharide--protein glycosyltransferase subunit STT3A OS=Mus musculus GN=Stt3a PE=1 SV=1"</t>
  </si>
  <si>
    <t>Stt3a</t>
  </si>
  <si>
    <t>XM_014170942.1 PREDICTED: Salmo salar hexokinase-2-like (LOC106585103), transcript variant X1, mRNA</t>
  </si>
  <si>
    <t>NC_027323.1</t>
  </si>
  <si>
    <t>PREDICTED: Salmo salar hexokinase-2-like (LOC106585103), transcript variant X1, mRNA</t>
  </si>
  <si>
    <t xml:space="preserve"> sp|P52789|HXK2_HUMAN Hexokinase-2 OS=Homo sapiens GN=HK2 PE=1 SV=2"</t>
  </si>
  <si>
    <t>HK2</t>
  </si>
  <si>
    <t>XM_014180160.1 PREDICTED: Salmo salar vasohibin-1-like (LOC106589786), mRNA</t>
  </si>
  <si>
    <t>PREDICTED: Salmo salar vasohibin-1-like (LOC106589786), mRNA</t>
  </si>
  <si>
    <t xml:space="preserve"> sp|Q8C1W1|VASH1_MOUSE Vasohibin-1 OS=Mus musculus GN=Vash1 PE=2 SV=4"</t>
  </si>
  <si>
    <t>Vash1</t>
  </si>
  <si>
    <t>XM_014159270.1 PREDICTED: Salmo salar proline-rich transmembrane protein 2-like (LOC106579403), mRNA</t>
  </si>
  <si>
    <t>PREDICTED: Salmo salar proline-rich transmembrane protein 2-like (LOC106579403), mRNA</t>
  </si>
  <si>
    <t xml:space="preserve"> sp|D3ZFB6|PRRT2_RAT Proline-rich transmembrane protein 2 OS=Rattus norvegicus GN=Prrt2 PE=1 SV=1"</t>
  </si>
  <si>
    <t>Prrt2</t>
  </si>
  <si>
    <t>XM_014150739.1 PREDICTED: Salmo salar sodium/potassium-transporting ATPase subunit alpha-1 (LOC106574724), mRNA</t>
  </si>
  <si>
    <t>PREDICTED: Salmo salar sodium/potassium-transporting ATPase subunit alpha-1 (LOC106574724), mRNA</t>
  </si>
  <si>
    <t xml:space="preserve"> sp|P25489|AT1A1_CATCO Sodium/potassium-transporting ATPase subunit alpha-1 OS=Catostomus commersonii GN=atp1a1 PE=2 SV=1"</t>
  </si>
  <si>
    <t>atp1a1</t>
  </si>
  <si>
    <t>XM_014209152.1 PREDICTED: Salmo salar glycoprotein hormones alpha chain 2-like (LOC106610036), transcript variant X1, mRNA</t>
  </si>
  <si>
    <t>NC_027307.1</t>
  </si>
  <si>
    <t>PREDICTED: Salmo salar glycoprotein hormones alpha chain 2-like (LOC106610036), transcript variant X1, mRNA</t>
  </si>
  <si>
    <t xml:space="preserve"> sp|P69062|GLHA2_ONCTS Glycoprotein hormones alpha chain 2 OS=Oncorhynchus tshawytscha GN=cgab PE=3 SV=1"</t>
  </si>
  <si>
    <t>cgab</t>
  </si>
  <si>
    <t>XM_014170282.1 PREDICTED: Salmo salar brain aromatase (LOC106584746), transcript variant X1, mRNA</t>
  </si>
  <si>
    <t>PREDICTED: Salmo salar brain aromatase (LOC106584746), transcript variant X1, mRNA</t>
  </si>
  <si>
    <t xml:space="preserve"> sp|Q6QHT9|CP19A_ANGJA Aromatase OS=Anguilla japonica GN=cyp19a1 PE=2 SV=1"</t>
  </si>
  <si>
    <t>0__agalma/gene:44596.2/isoform:1</t>
  </si>
  <si>
    <t>XM_014169745.1 PREDICTED: Salmo salar family with sequence similarity 46, member B (fam46b), mRNA</t>
  </si>
  <si>
    <t>PREDICTED: Salmo salar family with sequence similarity 46, member B (fam46b), mRNA</t>
  </si>
  <si>
    <t xml:space="preserve"> sp|Q96IP4|FA46A_HUMAN Protein FAM46A OS=Homo sapiens GN=FAM46A PE=1 SV=2"</t>
  </si>
  <si>
    <t>FAM46A</t>
  </si>
  <si>
    <t>XM_014174672.1 PREDICTED: Salmo salar receptor-type tyrosine-protein phosphatase-like N (LOC106586923), mRNA</t>
  </si>
  <si>
    <t>PREDICTED: Salmo salar receptor-type tyrosine-protein phosphatase-like N (LOC106586923), mRNA</t>
  </si>
  <si>
    <t xml:space="preserve"> sp|Q63259|PTPRN_RAT Receptor-type tyrosine-protein phosphatase-like N OS=Rattus norvegicus GN=Ptprn PE=2 SV=2"</t>
  </si>
  <si>
    <t>Ptprn</t>
  </si>
  <si>
    <t>XM_014154153.1 PREDICTED: Salmo salar serine/threonine-protein kinase 32C-like (LOC106576771), transcript variant X2, mRNA</t>
  </si>
  <si>
    <t>NC_027317.1</t>
  </si>
  <si>
    <t>PREDICTED: Salmo salar serine/threonine-protein kinase 32C-like (LOC106576771), transcript variant X2, mRNA</t>
  </si>
  <si>
    <t xml:space="preserve"> sp|Q8QZV4|ST32C_MOUSE Serine/threonine-protein kinase 32C OS=Mus musculus GN=Stk32c PE=2 SV=1"</t>
  </si>
  <si>
    <t>Stk32c</t>
  </si>
  <si>
    <t>XM_014177051.1 PREDICTED: Salmo salar sodium channel subunit beta-1-like (LOC106588237), transcript variant X1, mRNA</t>
  </si>
  <si>
    <t>PREDICTED: Salmo salar sodium channel subunit beta-1-like (LOC106588237), transcript variant X1, mRNA</t>
  </si>
  <si>
    <t xml:space="preserve"> sp|P53788|SCN1B_RABIT Sodium channel subunit beta-1 OS=Oryctolagus cuniculus GN=SCN1B PE=2 SV=1"</t>
  </si>
  <si>
    <t>SCN1B</t>
  </si>
  <si>
    <t>NM_001141791.1 Salmo salar Galectin-3-binding protein (lg3bp), mRNA</t>
  </si>
  <si>
    <t>Salmo salar Galectin-3-binding protein (lg3bp), mRNA</t>
  </si>
  <si>
    <t xml:space="preserve"> sp|Q24JV9|L3BPA_DANRE Galectin-3-binding protein A OS=Danio rerio GN=lgals3bpa PE=2 SV=1"</t>
  </si>
  <si>
    <t>lgals3bpa</t>
  </si>
  <si>
    <t>0__agalma/gene:50935.1/isoform:1</t>
  </si>
  <si>
    <t>NC_027311.1</t>
  </si>
  <si>
    <t>XM_014215565.1 PREDICTED: Salmo salar N-acetyllactosaminide beta-1,3-N-acetylglucosaminyltransferase 2-like (LOC106613385), mRNA</t>
  </si>
  <si>
    <t>PREDICTED: Salmo salar N-acetyllactosaminide beta-1,3-N-acetylglucosaminyltransferase 2-like (LOC106613385), mRNA</t>
  </si>
  <si>
    <t xml:space="preserve"> sp|Q9Z222|B3GN2_MOUSE N-acetyllactosaminide beta-1,3-N-acetylglucosaminyltransferase 2 OS=Mus musculus GN=B3GNT2 PE=1 SV=3"</t>
  </si>
  <si>
    <t>B3GNT2</t>
  </si>
  <si>
    <t>XM_014173664.1 PREDICTED: Salmo salar high affinity cGMP-specific 3\',5\'-cyclic phosphodiesterase 9A-like (LOC106586425), transcript variant X1, mRNA</t>
  </si>
  <si>
    <t>PREDICTED: Salmo salar high affinity cGMP-specific 3',5'-cyclic phosphodiesterase 9A-like (LOC106586425), transcript variant X1, mRNA</t>
  </si>
  <si>
    <t xml:space="preserve"> sp|O70628|PDE9A_MOUSE High affinity cGMP-specific 3\',5\'-cyclic phosphodiesterase 9A OS=Mus musculus GN=Pde9a PE=1 SV=1"</t>
  </si>
  <si>
    <t>Pde9a</t>
  </si>
  <si>
    <t>XM_014216212.1 PREDICTED: Salmo salar calreticulin-like (LOC106613685), mRNA</t>
  </si>
  <si>
    <t>PREDICTED: Salmo salar calreticulin-like (LOC106613685), mRNA</t>
  </si>
  <si>
    <t xml:space="preserve"> sp|P27797|CALR_HUMAN Calreticulin OS=Homo sapiens GN=CALR PE=1 SV=1"</t>
  </si>
  <si>
    <t>CALR</t>
  </si>
  <si>
    <t>XM_014165606.1 PREDICTED: Salmo salar oxysterol-binding protein-related protein 6-like (LOC106582464), transcript variant X1, mRNA</t>
  </si>
  <si>
    <t>PREDICTED: Salmo salar oxysterol-binding protein-related protein 6-like (LOC106582464), transcript variant X1, mRNA</t>
  </si>
  <si>
    <t xml:space="preserve"> sp|Q8BXR9|OSBL6_MOUSE Oxysterol-binding protein-related protein 6 OS=Mus musculus GN=Osbpl6 PE=2 SV=1"</t>
  </si>
  <si>
    <t>Osbpl6</t>
  </si>
  <si>
    <t>4__agalma/gene:51826.1/isoform:2</t>
  </si>
  <si>
    <t>NM_001173664.1 Salmo salar Neuroglobin-1 (ngb1), mRNA</t>
  </si>
  <si>
    <t>Salmo salar Neuroglobin-1 (ngb1), mRNA</t>
  </si>
  <si>
    <t xml:space="preserve"> sp|P59742|NGB1_ONCMY Neuroglobin-1 OS=Oncorhynchus mykiss GN=ngb1 PE=2 SV=1"</t>
  </si>
  <si>
    <t>ngb1</t>
  </si>
  <si>
    <t>XR_001319661.1 PREDICTED: Salmo salar uncharacterized LOC106565353 (LOC106565353), transcript variant X1, ncRNA</t>
  </si>
  <si>
    <t>PREDICTED: Salmo salar uncharacterized LOC106565353 (LOC106565353), transcript variant X1, ncRNA</t>
  </si>
  <si>
    <t xml:space="preserve"> sp|A9CB34|SFI1_PAPAN Protein SFI1 homolog OS=Papio anubis GN=SFI1 PE=3 SV=2"</t>
  </si>
  <si>
    <t>SFI1</t>
  </si>
  <si>
    <t>XM_014126011.1 PREDICTED: Salmo salar disintegrin and metalloproteinase domain-containing protein 10-like (LOC106561774), mRNA</t>
  </si>
  <si>
    <t>PREDICTED: Salmo salar disintegrin and metalloproteinase domain-containing protein 10-like (LOC106561774), mRNA</t>
  </si>
  <si>
    <t xml:space="preserve"> sp|O14672|ADA10_HUMAN Disintegrin and metalloproteinase domain-containing protein 10 OS=Homo sapiens GN=ADAM10 PE=1 SV=1"</t>
  </si>
  <si>
    <t>ADAM10</t>
  </si>
  <si>
    <t>XM_014146259.1 PREDICTED: Salmo salar short-chain dehydrogenase/reductase 3-like (LOC106572239), mRNA</t>
  </si>
  <si>
    <t>PREDICTED: Salmo salar short-chain dehydrogenase/reductase 3-like (LOC106572239), mRNA</t>
  </si>
  <si>
    <t xml:space="preserve"> sp|O75911|DHRS3_HUMAN Short-chain dehydrogenase/reductase 3 OS=Homo sapiens GN=DHRS3 PE=1 SV=2"</t>
  </si>
  <si>
    <t>DHRS3</t>
  </si>
  <si>
    <t>XM_014148512.1 PREDICTED: Salmo salar semaphorin-3ab-like (LOC106573451), mRNA</t>
  </si>
  <si>
    <t>PREDICTED: Salmo salar semaphorin-3ab-like (LOC106573451), mRNA</t>
  </si>
  <si>
    <t xml:space="preserve"> sp|Q9W686|SE3AB_DANRE Semaphorin-3ab OS=Danio rerio GN=sema3ab PE=2 SV=1"</t>
  </si>
  <si>
    <t>sema3ab</t>
  </si>
  <si>
    <t>XM_014137200.1 PREDICTED: Salmo salar microtubule-associated serine/threonine-protein kinase 3-like (LOC106567657), transcript variant X1, mRNA</t>
  </si>
  <si>
    <t>PREDICTED: Salmo salar microtubule-associated serine/threonine-protein kinase 3-like (LOC106567657), transcript variant X1, mRNA</t>
  </si>
  <si>
    <t xml:space="preserve"> sp|O15021|MAST4_HUMAN Microtubule-associated serine/threonine-protein kinase 4 OS=Homo sapiens GN=MAST4 PE=1 SV=3"</t>
  </si>
  <si>
    <t>MAST4</t>
  </si>
  <si>
    <t>XM_014160609.1 PREDICTED: Salmo salar sia-alpha-2,3-Gal-beta-1,4-GlcNAc-R:alpha 2,8-sialyltransferase-like (LOC106580045), mRNA</t>
  </si>
  <si>
    <t>PREDICTED: Salmo salar sia-alpha-2,3-Gal-beta-1,4-GlcNAc-R:alpha 2,8-sialyltransferase-like (LOC106580045), mRNA</t>
  </si>
  <si>
    <t xml:space="preserve"> sp|O43173|SIA8C_HUMAN Sia-alpha-2,3-Gal-beta-1,4-GlcNAc-R:alpha 2,8-sialyltransferase OS=Homo sapiens GN=ST8SIA3 PE=2 SV=3"</t>
  </si>
  <si>
    <t>ST8SIA3</t>
  </si>
  <si>
    <t>XM_014151936.1 PREDICTED: Salmo salar SLIT and NTRK-like protein 3 (LOC106575439), mRNA</t>
  </si>
  <si>
    <t>PREDICTED: Salmo salar SLIT and NTRK-like protein 3 (LOC106575439), mRNA</t>
  </si>
  <si>
    <t xml:space="preserve"> sp|O94933|SLIK3_HUMAN SLIT and NTRK-like protein 3 OS=Homo sapiens GN=SLITRK3 PE=2 SV=2"</t>
  </si>
  <si>
    <t>SLITRK3</t>
  </si>
  <si>
    <t>XM_014197475.1 PREDICTED: Salmo salar misshapen-like kinase 1 (LOC106603600), transcript variant X1, mRNA</t>
  </si>
  <si>
    <t>PREDICTED: Salmo salar misshapen-like kinase 1 (LOC106603600), transcript variant X1, mRNA</t>
  </si>
  <si>
    <t xml:space="preserve"> sp|Q9UKE5|TNIK_HUMAN TRAF2 and NCK-interacting protein kinase OS=Homo sapiens GN=TNIK PE=1 SV=1"</t>
  </si>
  <si>
    <t>TNIK</t>
  </si>
  <si>
    <t>XM_014190001.1 PREDICTED: Salmo salar plasmalemma vesicle-associated protein-like (LOC106598970), transcript variant X1, mRNA</t>
  </si>
  <si>
    <t>PREDICTED: Salmo salar plasmalemma vesicle-associated protein-like (LOC106598970), transcript variant X1, mRNA</t>
  </si>
  <si>
    <t xml:space="preserve"> sp|P43047|Y864_MYCCT Uncharacterized protein MCAP_0864 OS=Mycoplasma capricolum subsp. capricolum (strain California kid / ATCC 27343 / NCTC 10154) GN=MCAP_0864 PE=3 SV=2"</t>
  </si>
  <si>
    <t>MCAP_0864</t>
  </si>
  <si>
    <t>XM_014207394.1 PREDICTED: Salmo salar G-protein coupled receptor 12-like (LOC106609051), transcript variant X1, mRNA</t>
  </si>
  <si>
    <t>PREDICTED: Salmo salar G-protein coupled receptor 12-like (LOC106609051), transcript variant X1, mRNA</t>
  </si>
  <si>
    <t xml:space="preserve"> sp|P35412|GPR12_MOUSE G-protein coupled receptor 12 OS=Mus musculus GN=Gpr12 PE=2 SV=1"</t>
  </si>
  <si>
    <t>Gpr12</t>
  </si>
  <si>
    <t>XM_014200772.1 PREDICTED: Salmo salar SE-cephalotoxin-like (LOC106605295), transcript variant X1, mRNA</t>
  </si>
  <si>
    <t>PREDICTED: Salmo salar SE-cephalotoxin-like (LOC106605295), transcript variant X1, mRNA</t>
  </si>
  <si>
    <t xml:space="preserve"> sp|B2DCR8|CTX_SEPES SE-cephalotoxin OS=Sepia esculenta PE=1 SV=1"</t>
  </si>
  <si>
    <t>XM_014180772.1 PREDICTED: Salmo salar EMILIN-2-like (LOC106590142), mRNA</t>
  </si>
  <si>
    <t>NC_027328.1</t>
  </si>
  <si>
    <t>PREDICTED: Salmo salar EMILIN-2-like (LOC106590142), mRNA</t>
  </si>
  <si>
    <t xml:space="preserve"> sp|Q9BXX0|EMIL2_HUMAN EMILIN-2 OS=Homo sapiens GN=EMILIN2 PE=1 SV=3"</t>
  </si>
  <si>
    <t>EMILIN2</t>
  </si>
  <si>
    <t>XM_014186128.1 PREDICTED: Salmo salar histidine decarboxylase-like (LOC106594739), mRNA</t>
  </si>
  <si>
    <t>NW_012353521.1</t>
  </si>
  <si>
    <t>PREDICTED: Salmo salar histidine decarboxylase-like (LOC106594739), mRNA</t>
  </si>
  <si>
    <t xml:space="preserve"> sp|Q5EA83|DCHS_BOVIN Histidine decarboxylase OS=Bos taurus GN=HDC PE=2 SV=1"</t>
  </si>
  <si>
    <t>HDC</t>
  </si>
  <si>
    <t>NM_001123619.1 Salmo salar thymidylate kinase (LOC100136513), mRNA</t>
  </si>
  <si>
    <t>Salmo salar thymidylate kinase (LOC100136513), mRNA</t>
  </si>
  <si>
    <t xml:space="preserve"> sp|Q3U5Q7|CMPK2_MOUSE UMP-CMP kinase 2, mitochondrial OS=Mus musculus GN=Cmpk2 PE=2 SV=2"</t>
  </si>
  <si>
    <t>Cmpk2</t>
  </si>
  <si>
    <t>0__agalma/gene:52505.6/isoform:1</t>
  </si>
  <si>
    <t>NW_012570997.1</t>
  </si>
  <si>
    <t>XM_014200761.1 PREDICTED: Salmo salar type-4 ice-structuring protein LS-12-like (LOC106605287), mRNA</t>
  </si>
  <si>
    <t>PREDICTED: Salmo salar type-4 ice-structuring protein LS-12-like (LOC106605287), mRNA</t>
  </si>
  <si>
    <t xml:space="preserve"> sp|P80961|AFP4_MYOOC Type-4 ice-structuring protein LS-12 OS=Myoxocephalus octodecemspinosus PE=1 SV=2"</t>
  </si>
  <si>
    <t>XM_014174007.1 PREDICTED: Salmo salar CMP-N-acetylneuraminate-beta-galactosamide-alpha-2,3-sialyltransferase 1-like (LOC106586577), transcript variant X1, mRNA</t>
  </si>
  <si>
    <t>PREDICTED: Salmo salar CMP-N-acetylneuraminate-beta-galactosamide-alpha-2,3-sialyltransferase 1-like (LOC106586577), transcript variant X1, mRNA</t>
  </si>
  <si>
    <t xml:space="preserve"> sp|Q11200|SIA4A_CHICK CMP-N-acetylneuraminate-beta-galactosamide-alpha-2,3-sialyltransferase 1 OS=Gallus gallus GN=ST3GAL1 PE=2 SV=1"</t>
  </si>
  <si>
    <t>ST3GAL1</t>
  </si>
  <si>
    <t>5__agalma/gene:58813.9/isoform:1</t>
  </si>
  <si>
    <t>XM_014198402.1 PREDICTED: Salmo salar uncharacterized LOC106604057 (LOC106604057), transcript variant X1, mRNA</t>
  </si>
  <si>
    <t>PREDICTED: Salmo salar uncharacterized LOC106604057 (LOC106604057), transcript variant X1, mRNA</t>
  </si>
  <si>
    <t xml:space="preserve"> sp|Q92804|RBP56_HUMAN TATA-binding protein-associated factor 2N OS=Homo sapiens GN=TAF15 PE=1 SV=1"</t>
  </si>
  <si>
    <t>TAF15</t>
  </si>
  <si>
    <t>XM_014188156.1 PREDICTED: Salmo salar transcription factor SOX-4-like (LOC106596909), partial mRNA</t>
  </si>
  <si>
    <t>NW_012362561.1</t>
  </si>
  <si>
    <t>PREDICTED: Salmo salar transcription factor SOX-4-like (LOC106596909), partial mRNA</t>
  </si>
  <si>
    <t xml:space="preserve"> sp|Q06945|SOX4_HUMAN Transcription factor SOX-4 OS=Homo sapiens GN=SOX4 PE=1 SV=1"</t>
  </si>
  <si>
    <t>SOX4</t>
  </si>
  <si>
    <t>XM_014179290.1 PREDICTED: Salmo salar interferon-induced protein with tetratricopeptide repeats 5-like (LOC106589386), transcript variant X1, mRNA</t>
  </si>
  <si>
    <t>PREDICTED: Salmo salar interferon-induced protein with tetratricopeptide repeats 5-like (LOC106589386), transcript variant X1, mRNA</t>
  </si>
  <si>
    <t xml:space="preserve"> sp|Q13325|IFIT5_HUMAN Interferon-induced protein with tetratricopeptide repeats 5 OS=Homo sapiens GN=IFIT5 PE=1 SV=1"</t>
  </si>
  <si>
    <t>IFIT5</t>
  </si>
  <si>
    <t>XM_014143565.1 PREDICTED: Salmo salar steroidogenic factor 1-like (LOC106570956), transcript variant X1, mRNA</t>
  </si>
  <si>
    <t>PREDICTED: Salmo salar steroidogenic factor 1-like (LOC106570956), transcript variant X1, mRNA</t>
  </si>
  <si>
    <t xml:space="preserve"> sp|O42101|NR5A2_CHICK Nuclear receptor subfamily 5 group A member 2 OS=Gallus gallus GN=NR5A2 PE=2 SV=1"</t>
  </si>
  <si>
    <t>NR5A2</t>
  </si>
  <si>
    <t>XM_014123035.1 PREDICTED: Salmo salar proteoglycan 4-like (LOC106560287), mRNA</t>
  </si>
  <si>
    <t>PREDICTED: Salmo salar proteoglycan 4-like (LOC106560287), mRNA</t>
  </si>
  <si>
    <t xml:space="preserve"> sp|Q9JM99|PRG4_MOUSE Proteoglycan 4 OS=Mus musculus GN=Prg4 PE=1 SV=2"</t>
  </si>
  <si>
    <t>Prg4</t>
  </si>
  <si>
    <t>7__agalma/gene:62521.2/isoform:1</t>
  </si>
  <si>
    <t>XM_014150809.1 PREDICTED: Salmo salar kinesin heavy chain isoform 5C-like (LOC106574758), mRNA</t>
  </si>
  <si>
    <t>PREDICTED: Salmo salar kinesin heavy chain isoform 5C-like (LOC106574758), mRNA</t>
  </si>
  <si>
    <t xml:space="preserve"> sp|O60282|KIF5C_HUMAN Kinesin heavy chain isoform 5C OS=Homo sapiens GN=KIF5C PE=1 SV=1"</t>
  </si>
  <si>
    <t>KIF5C</t>
  </si>
  <si>
    <t>XM_014143758.1 PREDICTED: Salmo salar serine/arginine-rich splicing factor 5-like (LOC106571090), transcript variant X1, mRNA</t>
  </si>
  <si>
    <t>PREDICTED: Salmo salar serine/arginine-rich splicing factor 5-like (LOC106571090), transcript variant X1, mRNA</t>
  </si>
  <si>
    <t xml:space="preserve"> sp|Q09167|SRSF5_RAT Serine/arginine-rich splicing factor 5 OS=Rattus norvegicus GN=Srsf5 PE=2 SV=1"</t>
  </si>
  <si>
    <t>Srsf5</t>
  </si>
  <si>
    <t>XM_014150870.1 PREDICTED: Salmo salar atypical chemokine receptor 3 (ackr3), mRNA</t>
  </si>
  <si>
    <t>PREDICTED: Salmo salar atypical chemokine receptor 3 (ackr3), mRNA</t>
  </si>
  <si>
    <t xml:space="preserve"> sp|P11613|ACKR3_CANFA Atypical chemokine receptor 3 OS=Canis familiaris GN=ACKR3 PE=2 SV=1"</t>
  </si>
  <si>
    <t>ACKR3</t>
  </si>
  <si>
    <t>XM_014140798.1 PREDICTED: Salmo salar matrix metalloproteinase-14-like (LOC106569443), mRNA</t>
  </si>
  <si>
    <t>PREDICTED: Salmo salar matrix metalloproteinase-14-like (LOC106569443), mRNA</t>
  </si>
  <si>
    <t xml:space="preserve"> sp|Q10739|MMP14_RAT Matrix metalloproteinase-14 OS=Rattus norvegicus GN=Mmp14 PE=2 SV=2"</t>
  </si>
  <si>
    <t>Mmp14</t>
  </si>
  <si>
    <t>XM_014136245.1 PREDICTED: Salmo salar tumor protein D54-like (LOC106567218), transcript variant X3, mRNA</t>
  </si>
  <si>
    <t>PREDICTED: Salmo salar tumor protein D54-like (LOC106567218), transcript variant X3, mRNA</t>
  </si>
  <si>
    <t xml:space="preserve"> sp|Q9CYZ2|TPD54_MOUSE Tumor protein D54 OS=Mus musculus GN=Tpd52l2 PE=1 SV=1"</t>
  </si>
  <si>
    <t>Tpd52l2</t>
  </si>
  <si>
    <t>1__agalma/gene:50184.2/isoform:2</t>
  </si>
  <si>
    <t>XM_014128533.1</t>
  </si>
  <si>
    <t>NC_027310.1</t>
  </si>
  <si>
    <t>PREDICTED: Salmo salar protein MAK16 homolog A-like (LOC106563199), transcript variant X1, mRNA</t>
  </si>
  <si>
    <t>XM_014124062.1 PREDICTED: Salmo salar leucine-rich repeat and immunoglobulin-like domain-containing nogo receptor-interacting protein 1 (LOC106560791), transcript variant X1, mRNA</t>
  </si>
  <si>
    <t>PREDICTED: Salmo salar leucine-rich repeat and immunoglobulin-like domain-containing nogo receptor-interacting protein 1 (LOC106560791), transcript variant X1, mRNA</t>
  </si>
  <si>
    <t xml:space="preserve"> sp|Q50L44|LIGO1_CHICK Leucine-rich repeat and immunoglobulin-like domain-containing nogo receptor-interacting protein 1 OS=Gallus gallus GN=LINGO1 PE=2 SV=1"</t>
  </si>
  <si>
    <t>LINGO1</t>
  </si>
  <si>
    <t>XM_014137088.1 PREDICTED: Salmo salar remodeling and spacing factor 1-like (LOC106567587), transcript variant X1, mRNA</t>
  </si>
  <si>
    <t>PREDICTED: Salmo salar remodeling and spacing factor 1-like (LOC106567587), transcript variant X1, mRNA</t>
  </si>
  <si>
    <t xml:space="preserve"> sp|Q96T23|RSF1_HUMAN Remodeling and spacing factor 1 OS=Homo sapiens GN=RSF1 PE=1 SV=2"</t>
  </si>
  <si>
    <t>RSF1</t>
  </si>
  <si>
    <t>XM_014181632.1 PREDICTED: Salmo salar lipocalin-like (LOC106590529), mRNA</t>
  </si>
  <si>
    <t>PREDICTED: Salmo salar lipocalin-like (LOC106590529), mRNA</t>
  </si>
  <si>
    <t xml:space="preserve"> sp|Q01584|LIPO_RHIMB Lipocalin OS=Rhinella marina PE=1 SV=1"</t>
  </si>
  <si>
    <t>XM_014204968.1 PREDICTED: Salmo salar protein FAM13C-like (LOC106607716), mRNA</t>
  </si>
  <si>
    <t>PREDICTED: Salmo salar protein FAM13C-like (LOC106607716), mRNA</t>
  </si>
  <si>
    <t xml:space="preserve"> sp|Q9DBR2|FA13C_MOUSE Protein FAM13C OS=Mus musculus GN=Fam13c PE=1 SV=2"</t>
  </si>
  <si>
    <t>Fam13c</t>
  </si>
  <si>
    <t>XM_014166346.1 PREDICTED: Salmo salar transcription factor HES-5-like (LOC106582843), mRNA</t>
  </si>
  <si>
    <t>PREDICTED: Salmo salar transcription factor HES-5-like (LOC106582843), mRNA</t>
  </si>
  <si>
    <t xml:space="preserve"> sp|Q03062|HES5_RAT Transcription factor HES-5 OS=Rattus norvegicus GN=Hes5 PE=2 SV=1"</t>
  </si>
  <si>
    <t>Hes5</t>
  </si>
  <si>
    <t>XM_014132693.1 PREDICTED: Salmo salar glutamate receptor ionotropic, NMDA 1-like (LOC106565473), transcript variant X1, mRNA</t>
  </si>
  <si>
    <t>PREDICTED: Salmo salar glutamate receptor ionotropic, NMDA 1-like (LOC106565473), transcript variant X1, mRNA</t>
  </si>
  <si>
    <t xml:space="preserve"> sp|Q5R1P0|NMDZ1_CANFA Glutamate receptor ionotropic, NMDA 1 OS=Canis familiaris GN=GRIN1 PE=2 SV=2"</t>
  </si>
  <si>
    <t>GRIN1</t>
  </si>
  <si>
    <t>XM_014173606.1 PREDICTED: Salmo salar ETS translocation variant 5-like (LOC106586388), transcript variant X1, mRNA</t>
  </si>
  <si>
    <t>PREDICTED: Salmo salar ETS translocation variant 5-like (LOC106586388), transcript variant X1, mRNA</t>
  </si>
  <si>
    <t xml:space="preserve"> sp|P41161|ETV5_HUMAN ETS translocation variant 5 OS=Homo sapiens GN=ETV5 PE=1 SV=1"</t>
  </si>
  <si>
    <t>ETV5</t>
  </si>
  <si>
    <t>XM_014155004.1 PREDICTED: Salmo salar uncharacterized LOC106577182 (LOC106577182), transcript variant X1, mRNA</t>
  </si>
  <si>
    <t>PREDICTED: Salmo salar uncharacterized LOC106577182 (LOC106577182), transcript variant X1, mRNA</t>
  </si>
  <si>
    <t xml:space="preserve"> sp|Q58791|Y1396_METJA Uncharacterized protein MJ1396 OS=Methanocaldococcus jannaschii (strain ATCC 43067 / DSM 2661 / JAL-1 / JCM 10045 / NBRC 100440) GN=MJ1396 PE=4 SV=1"</t>
  </si>
  <si>
    <t>MJ1396</t>
  </si>
  <si>
    <t>NM_001123574.1 Salmo salar pituitary alpha-2 glycoprotein hormone subunit precursor (glha2), mRNA</t>
  </si>
  <si>
    <t>Salmo salar pituitary alpha-2 glycoprotein hormone subunit precursor (glha2), mRNA</t>
  </si>
  <si>
    <t>XM_014182550.1 PREDICTED: Salmo salar ligand-dependent corepressor-like (LOC106591333), mRNA</t>
  </si>
  <si>
    <t>PREDICTED: Salmo salar ligand-dependent corepressor-like (LOC106591333), mRNA</t>
  </si>
  <si>
    <t xml:space="preserve"> sp|Q6ZPI3|LCOR_MOUSE Ligand-dependent corepressor OS=Mus musculus GN=Lcor PE=2 SV=2"</t>
  </si>
  <si>
    <t>Lcor</t>
  </si>
  <si>
    <t>5__agalma/gene:56630.4/isoform:2</t>
  </si>
  <si>
    <t>XM_014184082.1 PREDICTED: Salmo salar nucleoredoxin-like protein 1 (LOC106592756), transcript variant X1, mRNA</t>
  </si>
  <si>
    <t>PREDICTED: Salmo salar nucleoredoxin-like protein 1 (LOC106592756), transcript variant X1, mRNA</t>
  </si>
  <si>
    <t xml:space="preserve"> sp|A5PMF7|NXNL1_DANRE Nucleoredoxin-like protein 1 OS=Danio rerio GN=nxnl1 PE=3 SV=1"</t>
  </si>
  <si>
    <t>nxnl1</t>
  </si>
  <si>
    <t>XM_014165433.1 PREDICTED: Salmo salar isocitrate dehydrogenase [NADP] cytoplasmic-like (LOC106582376), transcript variant X1, mRNA</t>
  </si>
  <si>
    <t>PREDICTED: Salmo salar isocitrate dehydrogenase [NADP] cytoplasmic-like (LOC106582376), transcript variant X1, mRNA</t>
  </si>
  <si>
    <t xml:space="preserve"> sp|P41562|IDHC_RAT Isocitrate dehydrogenase [NADP] cytoplasmic OS=Rattus norvegicus GN=Idh1 PE=1 SV=1"</t>
  </si>
  <si>
    <t>Idh1</t>
  </si>
  <si>
    <t>XM_014213956.1</t>
  </si>
  <si>
    <t>PREDICTED: Salmo salar glutamic acid-rich protein-like (LOC106612621), mRNA</t>
  </si>
  <si>
    <t>XM_014126338.1 PREDICTED: Salmo salar gonadotropin subunit beta-1 (LOC100136362), transcript variant X1, mRNA</t>
  </si>
  <si>
    <t>PREDICTED: Salmo salar gonadotropin subunit beta-1 (LOC100136362), transcript variant X1, mRNA</t>
  </si>
  <si>
    <t xml:space="preserve"> sp|P48252|GTHB1_ONCMA Gonadotropin subunit beta-1 OS=Oncorhynchus masou GN=cgba PE=2 SV=1"</t>
  </si>
  <si>
    <t>cgba</t>
  </si>
  <si>
    <t>NM_001139721.1 Salmo salar enolase 3-2 (LOC100194636), mRNA</t>
  </si>
  <si>
    <t>NW_012356518.1</t>
  </si>
  <si>
    <t>Salmo salar enolase 3-2 (LOC100194636), mRNA</t>
  </si>
  <si>
    <t xml:space="preserve"> sp|B5DGQ7|ENOB_SALSA Beta-enolase OS=Salmo salar GN=ENO3 PE=1 SV=1"</t>
  </si>
  <si>
    <t>ENO3</t>
  </si>
  <si>
    <t>XM_014172386.1 PREDICTED: Salmo salar formin-binding protein 1-like (LOC106585778), transcript variant X1, mRNA</t>
  </si>
  <si>
    <t>PREDICTED: Salmo salar formin-binding protein 1-like (LOC106585778), transcript variant X1, mRNA</t>
  </si>
  <si>
    <t xml:space="preserve"> sp|Q96RU3|FNBP1_HUMAN Formin-binding protein 1 OS=Homo sapiens GN=FNBP1 PE=1 SV=2"</t>
  </si>
  <si>
    <t>FNBP1</t>
  </si>
  <si>
    <t>XM_014212875.1 PREDICTED: Salmo salar LON peptidase N-terminal domain and RING finger protein 1-like (LOC106612058), mRNA</t>
  </si>
  <si>
    <t>PREDICTED: Salmo salar LON peptidase N-terminal domain and RING finger protein 1-like (LOC106612058), mRNA</t>
  </si>
  <si>
    <t xml:space="preserve"> sp|Q1L5Z9|LONF2_HUMAN LON peptidase N-terminal domain and RING finger protein 2 OS=Homo sapiens GN=LONRF2 PE=2 SV=3"</t>
  </si>
  <si>
    <t>LONRF2</t>
  </si>
  <si>
    <t>XM_014152663.1 PREDICTED: Salmo salar BTB/POZ domain-containing protein KCTD12-like (LOC106575925), mRNA</t>
  </si>
  <si>
    <t>PREDICTED: Salmo salar BTB/POZ domain-containing protein KCTD12-like (LOC106575925), mRNA</t>
  </si>
  <si>
    <t xml:space="preserve"> sp|Q96CX2|KCD12_HUMAN BTB/POZ domain-containing protein KCTD12 OS=Homo sapiens GN=KCTD12 PE=1 SV=1"</t>
  </si>
  <si>
    <t>KCTD12</t>
  </si>
  <si>
    <t>XM_014141007.1 PREDICTED: Salmo salar uncharacterized LOC106569547 (LOC106569547), mRNA</t>
  </si>
  <si>
    <t>PREDICTED: Salmo salar uncharacterized LOC106569547 (LOC106569547), mRNA</t>
  </si>
  <si>
    <t xml:space="preserve"> sp|Q66L44|DOS_MOUSE Protein Dos OS=Mus musculus GN=Dos PE=1 SV=3"</t>
  </si>
  <si>
    <t>Dos</t>
  </si>
  <si>
    <t>NM_001141725.1 Salmo salar Dolichyl-diphosphooligosaccharide--protein glycosyltransferase subunit STT3A (stt3a), mRNA</t>
  </si>
  <si>
    <t>Salmo salar Dolichyl-diphosphooligosaccharide--protein glycosyltransferase subunit STT3A (stt3a), mRNA</t>
  </si>
  <si>
    <t>XM_014174410.1 PREDICTED: Salmo salar coiled-coil domain-containing protein 80-like (LOC106586784), mRNA</t>
  </si>
  <si>
    <t>PREDICTED: Salmo salar coiled-coil domain-containing protein 80-like (LOC106586784), mRNA</t>
  </si>
  <si>
    <t xml:space="preserve"> sp|Q90X49|CCD80_DANRE Coiled-coil domain-containing protein 80 OS=Danio rerio GN=ccdc80 PE=2 SV=1"</t>
  </si>
  <si>
    <t>ccdc80</t>
  </si>
  <si>
    <t>0__agalma/gene:52793.1/isoform:2</t>
  </si>
  <si>
    <t>&gt;agalma/gene:52793.1/isoform:2 len:2435 confidence:0 expression:149.89 blasthit:swissprot|Q61656|DDX5_MOUSE Probable ATP-dependent RNA helicase DDX5 OS=Mus musculus (Mouse)|3e-26</t>
  </si>
  <si>
    <t>XM_014196349.1 PREDICTED: Salmo salar transmembrane protein 47-like (LOC106603112), mRNA</t>
  </si>
  <si>
    <t>PREDICTED: Salmo salar transmembrane protein 47-like (LOC106603112), mRNA</t>
  </si>
  <si>
    <t xml:space="preserve"> sp|Q6IP19|TMM47_XENLA Transmembrane protein 47 OS=Xenopus laevis GN=tmem47 PE=2 SV=1"</t>
  </si>
  <si>
    <t>tmem47</t>
  </si>
  <si>
    <t>XM_014142238.1 PREDICTED: Salmo salar ras/Rap GTPase-activating protein SynGAP-like (LOC106570191), transcript variant X1, mRNA</t>
  </si>
  <si>
    <t>PREDICTED: Salmo salar ras/Rap GTPase-activating protein SynGAP-like (LOC106570191), transcript variant X1, mRNA</t>
  </si>
  <si>
    <t xml:space="preserve"> sp|F6SEU4|SYGP1_MOUSE Ras/Rap GTPase-activating protein SynGAP OS=Mus musculus GN=Syngap1 PE=1 SV=2"</t>
  </si>
  <si>
    <t>Syngap1</t>
  </si>
  <si>
    <t>NM_001140077.1 Salmo salar Myelin P0 protein (myp0), mRNA</t>
  </si>
  <si>
    <t>Salmo salar Myelin P0 protein (myp0), mRNA</t>
  </si>
  <si>
    <t>XM_014143991.1 PREDICTED: Salmo salar ezrin (ezr), mRNA</t>
  </si>
  <si>
    <t>PREDICTED: Salmo salar ezrin (ezr), mRNA</t>
  </si>
  <si>
    <t xml:space="preserve"> sp|P15311|EZRI_HUMAN Ezrin OS=Homo sapiens GN=EZR PE=1 SV=4"</t>
  </si>
  <si>
    <t>EZR</t>
  </si>
  <si>
    <t>XM_014166147.1 PREDICTED: Salmo salar caM kinase-like vesicle-associated protein (LOC106582757), transcript variant X1, mRNA</t>
  </si>
  <si>
    <t>PREDICTED: Salmo salar caM kinase-like vesicle-associated protein (LOC106582757), transcript variant X1, mRNA</t>
  </si>
  <si>
    <t xml:space="preserve"> sp|Q7SY49|CAMKV_DANRE CaM kinase-like vesicle-associated protein OS=Danio rerio GN=camkv PE=2 SV=2"</t>
  </si>
  <si>
    <t>camkv</t>
  </si>
  <si>
    <t>XM_014187621.1 PREDICTED: Salmo salar adenylate kinase 5 (ak5), mRNA</t>
  </si>
  <si>
    <t>PREDICTED: Salmo salar adenylate kinase 5 (ak5), mRNA</t>
  </si>
  <si>
    <t xml:space="preserve"> sp|Q9Y6K8|KAD5_HUMAN Adenylate kinase isoenzyme 5 OS=Homo sapiens GN=AK5 PE=1 SV=2"</t>
  </si>
  <si>
    <t>AK5</t>
  </si>
  <si>
    <t>XM_014126013.1 PREDICTED: Salmo salar dual oxidase 2-like (LOC106561775), mRNA</t>
  </si>
  <si>
    <t>PREDICTED: Salmo salar dual oxidase 2-like (LOC106561775), mRNA</t>
  </si>
  <si>
    <t xml:space="preserve"> sp|Q8HZK2|DUOX2_PIG Dual oxidase 2 OS=Sus scrofa GN=DUOX2 PE=1 SV=2"</t>
  </si>
  <si>
    <t>DUOX2</t>
  </si>
  <si>
    <t>XM_014166585.1 PREDICTED: Salmo salar neuromedin-U receptor 2-like (LOC106582938), mRNA</t>
  </si>
  <si>
    <t>PREDICTED: Salmo salar neuromedin-U receptor 2-like (LOC106582938), mRNA</t>
  </si>
  <si>
    <t xml:space="preserve"> sp|Q9HB89|NMUR1_HUMAN Neuromedin-U receptor 1 OS=Homo sapiens GN=NMUR1 PE=2 SV=1"</t>
  </si>
  <si>
    <t>NMUR1</t>
  </si>
  <si>
    <t>XM_014158305.1 PREDICTED: Salmo salar HECT domain containing E3 ubiquitin protein ligase 2 (hectd2), transcript variant X1, mRNA</t>
  </si>
  <si>
    <t>PREDICTED: Salmo salar HECT domain containing E3 ubiquitin protein ligase 2 (hectd2), transcript variant X1, mRNA</t>
  </si>
  <si>
    <t xml:space="preserve"> sp|Q5U5R9|HECD2_HUMAN Probable E3 ubiquitin-protein ligase HECTD2 OS=Homo sapiens GN=HECTD2 PE=2 SV=2"</t>
  </si>
  <si>
    <t>HECTD2</t>
  </si>
  <si>
    <t>XM_014205789.1 PREDICTED: Salmo salar uncharacterized protein C14orf37-like (LOC106608087), mRNA</t>
  </si>
  <si>
    <t>PREDICTED: Salmo salar uncharacterized protein C14orf37-like (LOC106608087), mRNA</t>
  </si>
  <si>
    <t xml:space="preserve"> sp|Q2TA21|CN037_BOVIN Uncharacterized protein C14orf37 homolog OS=Bos taurus PE=2 SV=1"</t>
  </si>
  <si>
    <t>XM_014127771.1 PREDICTED: Salmo salar neuronal acetylcholine receptor subunit alpha-7-like (LOC106562772), transcript variant X1, mRNA</t>
  </si>
  <si>
    <t>PREDICTED: Salmo salar neuronal acetylcholine receptor subunit alpha-7-like (LOC106562772), transcript variant X1, mRNA</t>
  </si>
  <si>
    <t xml:space="preserve"> sp|P22770|ACHA7_CHICK Neuronal acetylcholine receptor subunit alpha-7 OS=Gallus gallus GN=CHRNA7 PE=1 SV=1"</t>
  </si>
  <si>
    <t>CHRNA7</t>
  </si>
  <si>
    <t>NR5A1</t>
  </si>
  <si>
    <t>PREDICTED: Salvelinus alpinus steroidogenic factor 1-like (LOC111961900), mRNA</t>
  </si>
  <si>
    <t>PREDICTED: Oncorhynchus kisutch testican-1-like (LOC109910139), mRNA</t>
  </si>
  <si>
    <t>SPOCK1</t>
  </si>
  <si>
    <t>PREDICTED: Oncorhynchus kisutch somatolactin-like (LOC109872980), mRNA</t>
  </si>
  <si>
    <t>somatolactin-like</t>
  </si>
  <si>
    <t>Salmo salar clone ssal-evd-529-141 Troponin I, fast skeletal muscle putative mRNA, complete cds</t>
  </si>
  <si>
    <t>Fold</t>
  </si>
  <si>
    <t>Transcript</t>
  </si>
  <si>
    <t>Length</t>
  </si>
  <si>
    <t>Scaffold</t>
  </si>
  <si>
    <t>Start</t>
  </si>
  <si>
    <t>End</t>
  </si>
  <si>
    <t>Annotation</t>
  </si>
  <si>
    <t>Swiss-Prot</t>
  </si>
  <si>
    <t>Gene Symbol</t>
  </si>
  <si>
    <t>p-adj</t>
  </si>
  <si>
    <t>Immature_1</t>
  </si>
  <si>
    <t>Immature_2</t>
  </si>
  <si>
    <t>Immature_3</t>
  </si>
  <si>
    <t>Immature_4</t>
  </si>
  <si>
    <t>Immature_5</t>
  </si>
  <si>
    <t>Predisposed_1</t>
  </si>
  <si>
    <t>Predisposed_2</t>
  </si>
  <si>
    <t>Predisposed_3</t>
  </si>
  <si>
    <t>Predisposed_4</t>
  </si>
  <si>
    <t>Predisposed_5</t>
  </si>
  <si>
    <t>Mean_Immature</t>
  </si>
  <si>
    <t>Mean_Predisposed</t>
  </si>
  <si>
    <t>smtlb</t>
  </si>
  <si>
    <t>cyp19a1b</t>
  </si>
  <si>
    <t>tshbb</t>
  </si>
  <si>
    <t>tac1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45"/>
  <sheetViews>
    <sheetView tabSelected="1" workbookViewId="0"/>
  </sheetViews>
  <sheetFormatPr defaultRowHeight="15" x14ac:dyDescent="0.25"/>
  <sheetData>
    <row r="1" spans="1:22" x14ac:dyDescent="0.25">
      <c r="A1" t="s">
        <v>532</v>
      </c>
      <c r="B1" t="s">
        <v>533</v>
      </c>
      <c r="C1" t="s">
        <v>534</v>
      </c>
      <c r="D1" t="s">
        <v>535</v>
      </c>
      <c r="E1" t="s">
        <v>536</v>
      </c>
      <c r="F1" t="s">
        <v>537</v>
      </c>
      <c r="G1" t="s">
        <v>538</v>
      </c>
      <c r="H1" t="s">
        <v>539</v>
      </c>
      <c r="I1" t="s">
        <v>541</v>
      </c>
      <c r="J1" t="s">
        <v>542</v>
      </c>
      <c r="K1" t="s">
        <v>543</v>
      </c>
      <c r="L1" t="s">
        <v>544</v>
      </c>
      <c r="M1" t="s">
        <v>545</v>
      </c>
      <c r="N1" t="s">
        <v>546</v>
      </c>
      <c r="O1" t="s">
        <v>547</v>
      </c>
      <c r="P1" t="s">
        <v>548</v>
      </c>
      <c r="Q1" t="s">
        <v>549</v>
      </c>
      <c r="R1" t="s">
        <v>550</v>
      </c>
      <c r="S1" t="s">
        <v>551</v>
      </c>
      <c r="T1" t="s">
        <v>552</v>
      </c>
      <c r="U1" t="s">
        <v>531</v>
      </c>
      <c r="V1" t="s">
        <v>540</v>
      </c>
    </row>
    <row r="2" spans="1:22" x14ac:dyDescent="0.25">
      <c r="A2" t="s">
        <v>0</v>
      </c>
      <c r="B2">
        <v>1413</v>
      </c>
      <c r="C2" t="s">
        <v>1</v>
      </c>
      <c r="D2">
        <v>107739158</v>
      </c>
      <c r="E2">
        <v>107744686</v>
      </c>
      <c r="F2" t="s">
        <v>2</v>
      </c>
      <c r="G2" t="s">
        <v>3</v>
      </c>
      <c r="H2" t="s">
        <v>4</v>
      </c>
      <c r="I2">
        <v>6.36</v>
      </c>
      <c r="J2">
        <v>1.84</v>
      </c>
      <c r="K2">
        <v>6.77</v>
      </c>
      <c r="L2">
        <v>11</v>
      </c>
      <c r="M2">
        <v>1.83</v>
      </c>
      <c r="N2">
        <v>142.09</v>
      </c>
      <c r="O2">
        <v>97.62</v>
      </c>
      <c r="P2">
        <v>151.06</v>
      </c>
      <c r="Q2">
        <v>55.01</v>
      </c>
      <c r="R2">
        <v>145.68</v>
      </c>
      <c r="S2">
        <f t="shared" ref="S2:S28" si="0">AVERAGE(I2:M2)</f>
        <v>5.56</v>
      </c>
      <c r="T2">
        <f t="shared" ref="T2:T28" si="1">AVERAGE(N2:R2)</f>
        <v>118.292</v>
      </c>
      <c r="U2" s="1">
        <v>21.275539568345327</v>
      </c>
      <c r="V2">
        <v>5.1211821447924196E-24</v>
      </c>
    </row>
    <row r="3" spans="1:22" x14ac:dyDescent="0.25">
      <c r="A3" t="s">
        <v>450</v>
      </c>
      <c r="B3">
        <v>603</v>
      </c>
      <c r="C3" t="s">
        <v>400</v>
      </c>
      <c r="D3">
        <v>8571729</v>
      </c>
      <c r="E3">
        <v>8577091</v>
      </c>
      <c r="F3" t="s">
        <v>451</v>
      </c>
      <c r="G3" t="s">
        <v>452</v>
      </c>
      <c r="H3" t="s">
        <v>453</v>
      </c>
      <c r="I3">
        <v>1056.92</v>
      </c>
      <c r="J3">
        <v>1401.87</v>
      </c>
      <c r="K3">
        <v>1152.55</v>
      </c>
      <c r="L3">
        <v>749.66</v>
      </c>
      <c r="M3">
        <v>283.3</v>
      </c>
      <c r="N3">
        <v>1894.54</v>
      </c>
      <c r="O3">
        <v>3211.21</v>
      </c>
      <c r="P3">
        <v>15062.21</v>
      </c>
      <c r="Q3">
        <v>7345.89</v>
      </c>
      <c r="R3">
        <v>16653.97</v>
      </c>
      <c r="S3">
        <f t="shared" si="0"/>
        <v>928.86</v>
      </c>
      <c r="T3">
        <f t="shared" si="1"/>
        <v>8833.5640000000003</v>
      </c>
      <c r="U3" s="1">
        <v>9.5101134724285679</v>
      </c>
      <c r="V3">
        <v>6.8740520574679196E-3</v>
      </c>
    </row>
    <row r="4" spans="1:22" x14ac:dyDescent="0.25">
      <c r="A4" t="s">
        <v>5</v>
      </c>
      <c r="B4">
        <v>1309</v>
      </c>
      <c r="C4" t="s">
        <v>6</v>
      </c>
      <c r="D4">
        <v>41478338</v>
      </c>
      <c r="E4">
        <v>41525746</v>
      </c>
      <c r="F4" t="s">
        <v>7</v>
      </c>
      <c r="I4">
        <v>25.42</v>
      </c>
      <c r="J4">
        <v>12.86</v>
      </c>
      <c r="K4">
        <v>16.09</v>
      </c>
      <c r="L4">
        <v>22</v>
      </c>
      <c r="M4">
        <v>11</v>
      </c>
      <c r="N4">
        <v>164.86</v>
      </c>
      <c r="O4">
        <v>83.67</v>
      </c>
      <c r="P4">
        <v>172.99</v>
      </c>
      <c r="Q4">
        <v>98.06</v>
      </c>
      <c r="R4">
        <v>292.22000000000003</v>
      </c>
      <c r="S4">
        <f t="shared" si="0"/>
        <v>17.474</v>
      </c>
      <c r="T4">
        <f t="shared" si="1"/>
        <v>162.36000000000001</v>
      </c>
      <c r="U4" s="1">
        <v>9.2915188279729897</v>
      </c>
      <c r="V4">
        <v>3.00638997497034E-16</v>
      </c>
    </row>
    <row r="5" spans="1:22" x14ac:dyDescent="0.25">
      <c r="A5" t="s">
        <v>10</v>
      </c>
      <c r="B5">
        <v>1177</v>
      </c>
      <c r="C5" t="s">
        <v>11</v>
      </c>
      <c r="D5">
        <v>11752374</v>
      </c>
      <c r="E5">
        <v>11759239</v>
      </c>
      <c r="F5" t="s">
        <v>12</v>
      </c>
      <c r="G5" t="s">
        <v>13</v>
      </c>
      <c r="H5" t="s">
        <v>14</v>
      </c>
      <c r="I5">
        <v>15.44</v>
      </c>
      <c r="J5">
        <v>15.62</v>
      </c>
      <c r="K5">
        <v>8.4700000000000006</v>
      </c>
      <c r="L5">
        <v>22.91</v>
      </c>
      <c r="M5">
        <v>5.5</v>
      </c>
      <c r="N5">
        <v>56.47</v>
      </c>
      <c r="O5">
        <v>102.27</v>
      </c>
      <c r="P5">
        <v>121.01</v>
      </c>
      <c r="Q5">
        <v>88.5</v>
      </c>
      <c r="R5">
        <v>116.72</v>
      </c>
      <c r="S5">
        <f t="shared" si="0"/>
        <v>13.587999999999999</v>
      </c>
      <c r="T5">
        <f t="shared" si="1"/>
        <v>96.994</v>
      </c>
      <c r="U5" s="1">
        <v>7.1382101854577575</v>
      </c>
      <c r="V5">
        <v>3.30233221460564E-14</v>
      </c>
    </row>
    <row r="6" spans="1:22" x14ac:dyDescent="0.25">
      <c r="A6" t="s">
        <v>46</v>
      </c>
      <c r="B6">
        <v>2624</v>
      </c>
      <c r="C6" t="s">
        <v>47</v>
      </c>
      <c r="D6">
        <v>18153247</v>
      </c>
      <c r="E6">
        <v>18177406</v>
      </c>
      <c r="F6" t="s">
        <v>48</v>
      </c>
      <c r="G6" t="s">
        <v>49</v>
      </c>
      <c r="H6" t="s">
        <v>50</v>
      </c>
      <c r="I6">
        <v>9.09</v>
      </c>
      <c r="J6">
        <v>18.37</v>
      </c>
      <c r="K6">
        <v>16.09</v>
      </c>
      <c r="L6">
        <v>38.5</v>
      </c>
      <c r="M6">
        <v>16.5</v>
      </c>
      <c r="N6">
        <v>85.62</v>
      </c>
      <c r="O6">
        <v>91.11</v>
      </c>
      <c r="P6">
        <v>103.96</v>
      </c>
      <c r="Q6">
        <v>106.83</v>
      </c>
      <c r="R6">
        <v>219.81</v>
      </c>
      <c r="S6">
        <f t="shared" si="0"/>
        <v>19.71</v>
      </c>
      <c r="T6">
        <f t="shared" si="1"/>
        <v>121.46599999999998</v>
      </c>
      <c r="U6" s="1">
        <v>6.1626585489599179</v>
      </c>
      <c r="V6">
        <v>1.28765661701976E-10</v>
      </c>
    </row>
    <row r="7" spans="1:22" x14ac:dyDescent="0.25">
      <c r="A7" t="s">
        <v>454</v>
      </c>
      <c r="B7">
        <v>1579</v>
      </c>
      <c r="C7" t="s">
        <v>455</v>
      </c>
      <c r="D7">
        <v>4563</v>
      </c>
      <c r="E7">
        <v>7706</v>
      </c>
      <c r="F7" t="s">
        <v>456</v>
      </c>
      <c r="G7" t="s">
        <v>457</v>
      </c>
      <c r="H7" t="s">
        <v>458</v>
      </c>
      <c r="I7">
        <v>85.35</v>
      </c>
      <c r="J7">
        <v>95.54</v>
      </c>
      <c r="K7">
        <v>93.15</v>
      </c>
      <c r="L7">
        <v>56.82</v>
      </c>
      <c r="M7">
        <v>38.51</v>
      </c>
      <c r="N7">
        <v>107.48</v>
      </c>
      <c r="O7">
        <v>153.4</v>
      </c>
      <c r="P7">
        <v>507.6</v>
      </c>
      <c r="Q7">
        <v>715.14</v>
      </c>
      <c r="R7">
        <v>689.23</v>
      </c>
      <c r="S7">
        <f t="shared" si="0"/>
        <v>73.873999999999995</v>
      </c>
      <c r="T7">
        <f t="shared" si="1"/>
        <v>434.57</v>
      </c>
      <c r="U7" s="1">
        <v>5.8825838590031676</v>
      </c>
      <c r="V7">
        <v>6.8740520574679196E-3</v>
      </c>
    </row>
    <row r="8" spans="1:22" x14ac:dyDescent="0.25">
      <c r="A8" t="s">
        <v>108</v>
      </c>
      <c r="B8">
        <v>2387</v>
      </c>
      <c r="C8" t="s">
        <v>109</v>
      </c>
      <c r="D8">
        <v>3876333</v>
      </c>
      <c r="E8">
        <v>3878719</v>
      </c>
      <c r="F8" t="s">
        <v>110</v>
      </c>
      <c r="G8" t="s">
        <v>111</v>
      </c>
      <c r="H8" t="s">
        <v>112</v>
      </c>
      <c r="I8">
        <v>3.63</v>
      </c>
      <c r="J8">
        <v>22.05</v>
      </c>
      <c r="K8">
        <v>11.86</v>
      </c>
      <c r="L8">
        <v>12.83</v>
      </c>
      <c r="M8">
        <v>9.17</v>
      </c>
      <c r="N8">
        <v>42.81</v>
      </c>
      <c r="O8">
        <v>50.2</v>
      </c>
      <c r="P8">
        <v>55.23</v>
      </c>
      <c r="Q8">
        <v>37.47</v>
      </c>
      <c r="R8">
        <v>75.819999999999993</v>
      </c>
      <c r="S8">
        <f t="shared" si="0"/>
        <v>11.907999999999999</v>
      </c>
      <c r="T8">
        <f t="shared" si="1"/>
        <v>52.305999999999997</v>
      </c>
      <c r="U8" s="1">
        <v>4.3925092374874035</v>
      </c>
      <c r="V8">
        <v>3.25470694432655E-6</v>
      </c>
    </row>
    <row r="9" spans="1:22" x14ac:dyDescent="0.25">
      <c r="A9" t="s">
        <v>83</v>
      </c>
      <c r="B9">
        <v>2327</v>
      </c>
      <c r="C9" t="s">
        <v>1</v>
      </c>
      <c r="D9">
        <v>55625295</v>
      </c>
      <c r="E9">
        <v>55631988</v>
      </c>
      <c r="F9" t="s">
        <v>84</v>
      </c>
      <c r="G9" t="s">
        <v>85</v>
      </c>
      <c r="H9" t="s">
        <v>86</v>
      </c>
      <c r="I9">
        <v>40.86</v>
      </c>
      <c r="J9">
        <v>12.86</v>
      </c>
      <c r="K9">
        <v>27.95</v>
      </c>
      <c r="L9">
        <v>21.08</v>
      </c>
      <c r="M9">
        <v>27.51</v>
      </c>
      <c r="N9">
        <v>78.33</v>
      </c>
      <c r="O9">
        <v>66.010000000000005</v>
      </c>
      <c r="P9">
        <v>151.88</v>
      </c>
      <c r="Q9">
        <v>86.9</v>
      </c>
      <c r="R9">
        <v>145.68</v>
      </c>
      <c r="S9">
        <f t="shared" si="0"/>
        <v>26.052</v>
      </c>
      <c r="T9">
        <f t="shared" si="1"/>
        <v>105.75999999999999</v>
      </c>
      <c r="U9" s="1">
        <v>4.0595731613695687</v>
      </c>
      <c r="V9">
        <v>2.0858710638402399E-7</v>
      </c>
    </row>
    <row r="10" spans="1:22" x14ac:dyDescent="0.25">
      <c r="A10" t="s">
        <v>159</v>
      </c>
      <c r="B10">
        <v>1086</v>
      </c>
      <c r="C10" t="s">
        <v>128</v>
      </c>
      <c r="D10">
        <v>10344872</v>
      </c>
      <c r="E10">
        <v>10349721</v>
      </c>
      <c r="F10" t="s">
        <v>160</v>
      </c>
      <c r="G10" t="s">
        <v>161</v>
      </c>
      <c r="H10" t="s">
        <v>162</v>
      </c>
      <c r="I10">
        <v>14.53</v>
      </c>
      <c r="J10">
        <v>14.7</v>
      </c>
      <c r="K10">
        <v>15.24</v>
      </c>
      <c r="L10">
        <v>9.16</v>
      </c>
      <c r="M10">
        <v>19.25</v>
      </c>
      <c r="N10">
        <v>34.61</v>
      </c>
      <c r="O10">
        <v>40.909999999999997</v>
      </c>
      <c r="P10">
        <v>47.92</v>
      </c>
      <c r="Q10">
        <v>49.43</v>
      </c>
      <c r="R10">
        <v>121.83</v>
      </c>
      <c r="S10">
        <f t="shared" si="0"/>
        <v>14.575999999999999</v>
      </c>
      <c r="T10">
        <f t="shared" si="1"/>
        <v>58.94</v>
      </c>
      <c r="U10" s="1">
        <v>4.0436333699231612</v>
      </c>
      <c r="V10">
        <v>3.4517258928078998E-5</v>
      </c>
    </row>
    <row r="11" spans="1:22" x14ac:dyDescent="0.25">
      <c r="A11" t="s">
        <v>440</v>
      </c>
      <c r="B11">
        <v>2331</v>
      </c>
      <c r="C11" t="s">
        <v>128</v>
      </c>
      <c r="D11">
        <v>64112676</v>
      </c>
      <c r="E11">
        <v>64123953</v>
      </c>
      <c r="F11" t="s">
        <v>441</v>
      </c>
      <c r="G11" t="s">
        <v>442</v>
      </c>
      <c r="H11" t="s">
        <v>443</v>
      </c>
      <c r="I11">
        <v>9.99</v>
      </c>
      <c r="J11">
        <v>10.11</v>
      </c>
      <c r="K11">
        <v>16.93</v>
      </c>
      <c r="L11">
        <v>28.42</v>
      </c>
      <c r="M11">
        <v>9.17</v>
      </c>
      <c r="N11">
        <v>17.29</v>
      </c>
      <c r="O11">
        <v>25.11</v>
      </c>
      <c r="P11">
        <v>71.47</v>
      </c>
      <c r="Q11">
        <v>106.84</v>
      </c>
      <c r="R11">
        <v>73.28</v>
      </c>
      <c r="S11">
        <f t="shared" si="0"/>
        <v>14.924000000000001</v>
      </c>
      <c r="T11">
        <f t="shared" si="1"/>
        <v>58.798000000000002</v>
      </c>
      <c r="U11" s="1">
        <v>3.9398284642187078</v>
      </c>
      <c r="V11">
        <v>6.2687765072092496E-3</v>
      </c>
    </row>
    <row r="12" spans="1:22" x14ac:dyDescent="0.25">
      <c r="A12" t="s">
        <v>41</v>
      </c>
      <c r="B12">
        <v>882</v>
      </c>
      <c r="C12" t="s">
        <v>42</v>
      </c>
      <c r="D12">
        <v>130961887</v>
      </c>
      <c r="E12">
        <v>130967779</v>
      </c>
      <c r="F12" t="s">
        <v>43</v>
      </c>
      <c r="G12" t="s">
        <v>44</v>
      </c>
      <c r="H12" t="s">
        <v>45</v>
      </c>
      <c r="I12">
        <v>29.96</v>
      </c>
      <c r="J12">
        <v>45.93</v>
      </c>
      <c r="K12">
        <v>22.02</v>
      </c>
      <c r="L12">
        <v>64.150000000000006</v>
      </c>
      <c r="M12">
        <v>54.09</v>
      </c>
      <c r="N12">
        <v>142.09</v>
      </c>
      <c r="O12">
        <v>132.02000000000001</v>
      </c>
      <c r="P12">
        <v>226.59</v>
      </c>
      <c r="Q12">
        <v>161.05000000000001</v>
      </c>
      <c r="R12">
        <v>175.5</v>
      </c>
      <c r="S12">
        <f t="shared" si="0"/>
        <v>43.230000000000004</v>
      </c>
      <c r="T12">
        <f t="shared" si="1"/>
        <v>167.45</v>
      </c>
      <c r="U12" s="1">
        <v>3.8734674994216971</v>
      </c>
      <c r="V12">
        <v>1.24227323794105E-10</v>
      </c>
    </row>
    <row r="13" spans="1:22" x14ac:dyDescent="0.25">
      <c r="A13" t="s">
        <v>127</v>
      </c>
      <c r="B13">
        <v>1323</v>
      </c>
      <c r="C13" t="s">
        <v>128</v>
      </c>
      <c r="D13">
        <v>25935968</v>
      </c>
      <c r="E13">
        <v>25937994</v>
      </c>
      <c r="F13" t="s">
        <v>129</v>
      </c>
      <c r="G13" t="s">
        <v>130</v>
      </c>
      <c r="H13" s="3" t="s">
        <v>556</v>
      </c>
      <c r="I13">
        <v>47.22</v>
      </c>
      <c r="J13">
        <v>15.62</v>
      </c>
      <c r="K13">
        <v>18.63</v>
      </c>
      <c r="L13">
        <v>27.49</v>
      </c>
      <c r="M13">
        <v>11.92</v>
      </c>
      <c r="N13">
        <v>109.3</v>
      </c>
      <c r="O13">
        <v>84.6</v>
      </c>
      <c r="P13">
        <v>120.2</v>
      </c>
      <c r="Q13">
        <v>59.79</v>
      </c>
      <c r="R13">
        <v>70.709999999999994</v>
      </c>
      <c r="S13">
        <f t="shared" si="0"/>
        <v>24.175999999999998</v>
      </c>
      <c r="T13">
        <f t="shared" si="1"/>
        <v>88.919999999999987</v>
      </c>
      <c r="U13" s="1">
        <v>3.6780277961614822</v>
      </c>
      <c r="V13">
        <v>7.3394167821137799E-6</v>
      </c>
    </row>
    <row r="14" spans="1:22" x14ac:dyDescent="0.25">
      <c r="A14" t="s">
        <v>54</v>
      </c>
      <c r="B14">
        <v>3053</v>
      </c>
      <c r="C14" t="s">
        <v>55</v>
      </c>
      <c r="D14">
        <v>30630032</v>
      </c>
      <c r="E14">
        <v>30651068</v>
      </c>
      <c r="F14" t="s">
        <v>56</v>
      </c>
      <c r="G14" t="s">
        <v>57</v>
      </c>
      <c r="H14" t="s">
        <v>58</v>
      </c>
      <c r="I14">
        <v>124.4</v>
      </c>
      <c r="J14">
        <v>134.12</v>
      </c>
      <c r="K14">
        <v>132.11000000000001</v>
      </c>
      <c r="L14">
        <v>291.43</v>
      </c>
      <c r="M14">
        <v>139.36000000000001</v>
      </c>
      <c r="N14">
        <v>485.48</v>
      </c>
      <c r="O14">
        <v>392.34</v>
      </c>
      <c r="P14">
        <v>457.24</v>
      </c>
      <c r="Q14">
        <v>636.21</v>
      </c>
      <c r="R14">
        <v>882.62</v>
      </c>
      <c r="S14">
        <f t="shared" si="0"/>
        <v>164.28399999999999</v>
      </c>
      <c r="T14">
        <f t="shared" si="1"/>
        <v>570.77800000000002</v>
      </c>
      <c r="U14" s="1">
        <v>3.4743371235178109</v>
      </c>
      <c r="V14">
        <v>2.9943706811476701E-9</v>
      </c>
    </row>
    <row r="15" spans="1:22" x14ac:dyDescent="0.25">
      <c r="A15" t="s">
        <v>332</v>
      </c>
      <c r="B15">
        <v>4438</v>
      </c>
      <c r="C15" t="s">
        <v>333</v>
      </c>
      <c r="D15">
        <v>12337119</v>
      </c>
      <c r="E15">
        <v>12357680</v>
      </c>
      <c r="F15" t="s">
        <v>334</v>
      </c>
      <c r="G15" t="s">
        <v>335</v>
      </c>
      <c r="H15" t="s">
        <v>336</v>
      </c>
      <c r="I15">
        <v>21.79</v>
      </c>
      <c r="J15">
        <v>27.56</v>
      </c>
      <c r="K15">
        <v>18.63</v>
      </c>
      <c r="L15">
        <v>14.66</v>
      </c>
      <c r="M15">
        <v>22.92</v>
      </c>
      <c r="N15">
        <v>30.06</v>
      </c>
      <c r="O15">
        <v>98.55</v>
      </c>
      <c r="P15">
        <v>58.48</v>
      </c>
      <c r="Q15">
        <v>30.3</v>
      </c>
      <c r="R15">
        <v>99.68</v>
      </c>
      <c r="S15">
        <f t="shared" si="0"/>
        <v>21.111999999999998</v>
      </c>
      <c r="T15">
        <f t="shared" si="1"/>
        <v>63.414000000000001</v>
      </c>
      <c r="U15" s="1">
        <v>3.0036945812807887</v>
      </c>
      <c r="V15">
        <v>2.85073686291922E-3</v>
      </c>
    </row>
    <row r="16" spans="1:22" x14ac:dyDescent="0.25">
      <c r="A16" t="s">
        <v>203</v>
      </c>
      <c r="B16">
        <v>866</v>
      </c>
      <c r="C16" t="s">
        <v>47</v>
      </c>
      <c r="D16">
        <v>40660816</v>
      </c>
      <c r="E16">
        <v>40663025</v>
      </c>
      <c r="F16" t="s">
        <v>204</v>
      </c>
      <c r="G16" t="s">
        <v>205</v>
      </c>
      <c r="H16" t="s">
        <v>206</v>
      </c>
      <c r="I16">
        <v>27.24</v>
      </c>
      <c r="J16">
        <v>15.62</v>
      </c>
      <c r="K16">
        <v>17.78</v>
      </c>
      <c r="L16">
        <v>18.329999999999998</v>
      </c>
      <c r="M16">
        <v>22</v>
      </c>
      <c r="N16">
        <v>84.71</v>
      </c>
      <c r="O16">
        <v>66.94</v>
      </c>
      <c r="P16">
        <v>28.43</v>
      </c>
      <c r="Q16">
        <v>39.07</v>
      </c>
      <c r="R16">
        <v>76.680000000000007</v>
      </c>
      <c r="S16">
        <f t="shared" si="0"/>
        <v>20.193999999999999</v>
      </c>
      <c r="T16">
        <f t="shared" si="1"/>
        <v>59.165999999999997</v>
      </c>
      <c r="U16" s="1">
        <v>2.9298801624244826</v>
      </c>
      <c r="V16">
        <v>2.6924753610260498E-4</v>
      </c>
    </row>
    <row r="17" spans="1:22" x14ac:dyDescent="0.25">
      <c r="A17" t="s">
        <v>33</v>
      </c>
      <c r="B17">
        <v>850</v>
      </c>
      <c r="C17" t="s">
        <v>34</v>
      </c>
      <c r="D17">
        <v>21765821</v>
      </c>
      <c r="E17">
        <v>21768359</v>
      </c>
      <c r="F17" t="s">
        <v>35</v>
      </c>
      <c r="G17" t="s">
        <v>36</v>
      </c>
      <c r="H17" t="s">
        <v>37</v>
      </c>
      <c r="I17">
        <v>51.76</v>
      </c>
      <c r="J17">
        <v>57.88</v>
      </c>
      <c r="K17">
        <v>66.05</v>
      </c>
      <c r="L17">
        <v>63.24</v>
      </c>
      <c r="M17">
        <v>60.51</v>
      </c>
      <c r="N17">
        <v>168.5</v>
      </c>
      <c r="O17">
        <v>162.69999999999999</v>
      </c>
      <c r="P17">
        <v>246.89</v>
      </c>
      <c r="Q17">
        <v>161.05000000000001</v>
      </c>
      <c r="R17">
        <v>123.53</v>
      </c>
      <c r="S17">
        <f t="shared" si="0"/>
        <v>59.887999999999998</v>
      </c>
      <c r="T17">
        <f t="shared" si="1"/>
        <v>172.53399999999996</v>
      </c>
      <c r="U17" s="1">
        <v>2.8809444296019229</v>
      </c>
      <c r="V17">
        <v>1.1023266188847899E-10</v>
      </c>
    </row>
    <row r="18" spans="1:22" x14ac:dyDescent="0.25">
      <c r="A18" t="s">
        <v>123</v>
      </c>
      <c r="B18">
        <v>1178</v>
      </c>
      <c r="C18" t="s">
        <v>16</v>
      </c>
      <c r="D18">
        <v>52676385</v>
      </c>
      <c r="E18">
        <v>52686407</v>
      </c>
      <c r="F18" t="s">
        <v>124</v>
      </c>
      <c r="G18" t="s">
        <v>125</v>
      </c>
      <c r="H18" t="s">
        <v>126</v>
      </c>
      <c r="I18">
        <v>31.78</v>
      </c>
      <c r="J18">
        <v>37.659999999999997</v>
      </c>
      <c r="K18">
        <v>24.56</v>
      </c>
      <c r="L18">
        <v>25.66</v>
      </c>
      <c r="M18">
        <v>32.08</v>
      </c>
      <c r="N18">
        <v>55.57</v>
      </c>
      <c r="O18">
        <v>63.22</v>
      </c>
      <c r="P18">
        <v>108.02</v>
      </c>
      <c r="Q18">
        <v>88.5</v>
      </c>
      <c r="R18">
        <v>116.72</v>
      </c>
      <c r="S18">
        <f t="shared" si="0"/>
        <v>30.348000000000003</v>
      </c>
      <c r="T18">
        <f t="shared" si="1"/>
        <v>86.405999999999992</v>
      </c>
      <c r="U18" s="1">
        <v>2.8471727955713715</v>
      </c>
      <c r="V18">
        <v>5.7643042882794704E-6</v>
      </c>
    </row>
    <row r="19" spans="1:22" x14ac:dyDescent="0.25">
      <c r="A19" t="s">
        <v>342</v>
      </c>
      <c r="B19">
        <v>2086</v>
      </c>
      <c r="C19" t="s">
        <v>42</v>
      </c>
      <c r="D19">
        <v>10594983</v>
      </c>
      <c r="E19">
        <v>10606669</v>
      </c>
      <c r="F19" t="s">
        <v>343</v>
      </c>
      <c r="G19" t="s">
        <v>344</v>
      </c>
      <c r="H19" t="s">
        <v>345</v>
      </c>
      <c r="I19">
        <v>29.06</v>
      </c>
      <c r="J19">
        <v>44.1</v>
      </c>
      <c r="K19">
        <v>16.09</v>
      </c>
      <c r="L19">
        <v>22</v>
      </c>
      <c r="M19">
        <v>36.67</v>
      </c>
      <c r="N19">
        <v>51.01</v>
      </c>
      <c r="O19">
        <v>116.21</v>
      </c>
      <c r="P19">
        <v>135.63</v>
      </c>
      <c r="Q19">
        <v>71.75</v>
      </c>
      <c r="R19">
        <v>42.6</v>
      </c>
      <c r="S19">
        <f t="shared" si="0"/>
        <v>29.584000000000003</v>
      </c>
      <c r="T19">
        <f t="shared" si="1"/>
        <v>83.440000000000012</v>
      </c>
      <c r="U19" s="1">
        <v>2.8204434829637641</v>
      </c>
      <c r="V19">
        <v>3.1184071813438901E-3</v>
      </c>
    </row>
    <row r="20" spans="1:22" x14ac:dyDescent="0.25">
      <c r="A20" t="s">
        <v>29</v>
      </c>
      <c r="B20">
        <v>2851</v>
      </c>
      <c r="C20" t="s">
        <v>16</v>
      </c>
      <c r="D20">
        <v>86891471</v>
      </c>
      <c r="E20">
        <v>86897110</v>
      </c>
      <c r="F20" t="s">
        <v>30</v>
      </c>
      <c r="G20" t="s">
        <v>31</v>
      </c>
      <c r="H20" t="s">
        <v>32</v>
      </c>
      <c r="I20">
        <v>1254.8599999999999</v>
      </c>
      <c r="J20">
        <v>2287.4499999999998</v>
      </c>
      <c r="K20">
        <v>1409.15</v>
      </c>
      <c r="L20">
        <v>2248.08</v>
      </c>
      <c r="M20">
        <v>1450.42</v>
      </c>
      <c r="N20">
        <v>3758.11</v>
      </c>
      <c r="O20">
        <v>5101.32</v>
      </c>
      <c r="P20">
        <v>4875.3599999999997</v>
      </c>
      <c r="Q20">
        <v>3885.02</v>
      </c>
      <c r="R20">
        <v>3959.02</v>
      </c>
      <c r="S20">
        <f t="shared" si="0"/>
        <v>1729.9919999999997</v>
      </c>
      <c r="T20">
        <f t="shared" si="1"/>
        <v>4315.7660000000005</v>
      </c>
      <c r="U20" s="1">
        <v>2.494673963810238</v>
      </c>
      <c r="V20">
        <v>8.2072671359514205E-11</v>
      </c>
    </row>
    <row r="21" spans="1:22" x14ac:dyDescent="0.25">
      <c r="A21" t="s">
        <v>356</v>
      </c>
      <c r="B21">
        <v>1912</v>
      </c>
      <c r="C21" t="s">
        <v>27</v>
      </c>
      <c r="D21">
        <v>81790117</v>
      </c>
      <c r="E21">
        <v>81794208</v>
      </c>
      <c r="F21" t="s">
        <v>357</v>
      </c>
      <c r="G21" t="s">
        <v>358</v>
      </c>
      <c r="H21" t="s">
        <v>359</v>
      </c>
      <c r="I21">
        <v>93.52</v>
      </c>
      <c r="J21">
        <v>252.63</v>
      </c>
      <c r="K21">
        <v>143.13</v>
      </c>
      <c r="L21">
        <v>114.58</v>
      </c>
      <c r="M21">
        <v>187.03</v>
      </c>
      <c r="N21">
        <v>140.26</v>
      </c>
      <c r="O21">
        <v>642.42999999999995</v>
      </c>
      <c r="P21">
        <v>355.72</v>
      </c>
      <c r="Q21">
        <v>386.67</v>
      </c>
      <c r="R21">
        <v>445.57</v>
      </c>
      <c r="S21">
        <f t="shared" si="0"/>
        <v>158.178</v>
      </c>
      <c r="T21">
        <f t="shared" si="1"/>
        <v>394.13</v>
      </c>
      <c r="U21" s="1">
        <v>2.4916865809404594</v>
      </c>
      <c r="V21">
        <v>3.4163220201219699E-3</v>
      </c>
    </row>
    <row r="22" spans="1:22" x14ac:dyDescent="0.25">
      <c r="A22" t="s">
        <v>365</v>
      </c>
      <c r="B22">
        <v>2219</v>
      </c>
      <c r="C22" t="s">
        <v>109</v>
      </c>
      <c r="D22">
        <v>6845825</v>
      </c>
      <c r="E22">
        <v>6848698</v>
      </c>
      <c r="F22" t="s">
        <v>366</v>
      </c>
      <c r="G22" t="s">
        <v>367</v>
      </c>
      <c r="H22" t="s">
        <v>368</v>
      </c>
      <c r="I22">
        <v>96.25</v>
      </c>
      <c r="J22">
        <v>125.85</v>
      </c>
      <c r="K22">
        <v>135.49</v>
      </c>
      <c r="L22">
        <v>151.22</v>
      </c>
      <c r="M22">
        <v>112.77</v>
      </c>
      <c r="N22">
        <v>203.11</v>
      </c>
      <c r="O22">
        <v>355.15</v>
      </c>
      <c r="P22">
        <v>546.58000000000004</v>
      </c>
      <c r="Q22">
        <v>338.83</v>
      </c>
      <c r="R22">
        <v>104.79</v>
      </c>
      <c r="S22">
        <f t="shared" si="0"/>
        <v>124.316</v>
      </c>
      <c r="T22">
        <f t="shared" si="1"/>
        <v>309.69200000000001</v>
      </c>
      <c r="U22" s="1">
        <v>2.4911676694874352</v>
      </c>
      <c r="V22">
        <v>3.4659935115345501E-3</v>
      </c>
    </row>
    <row r="23" spans="1:22" x14ac:dyDescent="0.25">
      <c r="A23" t="s">
        <v>76</v>
      </c>
      <c r="B23">
        <v>1332</v>
      </c>
      <c r="C23" t="s">
        <v>77</v>
      </c>
      <c r="D23">
        <v>6299</v>
      </c>
      <c r="E23">
        <v>6619</v>
      </c>
      <c r="F23" t="s">
        <v>78</v>
      </c>
      <c r="G23" t="s">
        <v>74</v>
      </c>
      <c r="H23" t="s">
        <v>75</v>
      </c>
      <c r="I23">
        <v>1164.97</v>
      </c>
      <c r="J23">
        <v>1431.27</v>
      </c>
      <c r="K23">
        <v>1943.51</v>
      </c>
      <c r="L23">
        <v>2590.83</v>
      </c>
      <c r="M23">
        <v>2164.63</v>
      </c>
      <c r="N23">
        <v>5115.26</v>
      </c>
      <c r="O23">
        <v>4196.71</v>
      </c>
      <c r="P23">
        <v>5816.65</v>
      </c>
      <c r="Q23">
        <v>3571.7</v>
      </c>
      <c r="R23">
        <v>3884.05</v>
      </c>
      <c r="S23">
        <f t="shared" si="0"/>
        <v>1859.0419999999999</v>
      </c>
      <c r="T23">
        <f t="shared" si="1"/>
        <v>4516.8739999999998</v>
      </c>
      <c r="U23" s="1">
        <v>2.429678296671081</v>
      </c>
      <c r="V23">
        <v>6.7887708316285297E-8</v>
      </c>
    </row>
    <row r="24" spans="1:22" x14ac:dyDescent="0.25">
      <c r="A24" t="s">
        <v>87</v>
      </c>
      <c r="B24">
        <v>1273</v>
      </c>
      <c r="C24" t="s">
        <v>27</v>
      </c>
      <c r="D24">
        <v>66206556</v>
      </c>
      <c r="E24">
        <v>66209247</v>
      </c>
      <c r="F24" t="s">
        <v>88</v>
      </c>
      <c r="G24" t="s">
        <v>89</v>
      </c>
      <c r="H24" t="s">
        <v>553</v>
      </c>
      <c r="I24">
        <v>2632.31</v>
      </c>
      <c r="J24">
        <v>3158.34</v>
      </c>
      <c r="K24">
        <v>5162.38</v>
      </c>
      <c r="L24">
        <v>3540.29</v>
      </c>
      <c r="M24">
        <v>2663.38</v>
      </c>
      <c r="N24">
        <v>9707.69</v>
      </c>
      <c r="O24">
        <v>11877.97</v>
      </c>
      <c r="P24">
        <v>7596.89</v>
      </c>
      <c r="Q24">
        <v>4920.6499999999996</v>
      </c>
      <c r="R24">
        <v>7404.32</v>
      </c>
      <c r="S24">
        <f t="shared" si="0"/>
        <v>3431.34</v>
      </c>
      <c r="T24">
        <f t="shared" si="1"/>
        <v>8301.503999999999</v>
      </c>
      <c r="U24" s="1">
        <v>2.4193184003916834</v>
      </c>
      <c r="V24">
        <v>8.6392945319119197E-7</v>
      </c>
    </row>
    <row r="25" spans="1:22" x14ac:dyDescent="0.25">
      <c r="A25" t="s">
        <v>104</v>
      </c>
      <c r="B25">
        <v>2154</v>
      </c>
      <c r="C25" t="s">
        <v>105</v>
      </c>
      <c r="D25">
        <v>3054</v>
      </c>
      <c r="E25">
        <v>6343</v>
      </c>
      <c r="F25" t="s">
        <v>106</v>
      </c>
      <c r="G25" t="s">
        <v>74</v>
      </c>
      <c r="H25" t="s">
        <v>75</v>
      </c>
      <c r="I25">
        <v>69.91</v>
      </c>
      <c r="J25">
        <v>66.14</v>
      </c>
      <c r="K25">
        <v>105.01</v>
      </c>
      <c r="L25">
        <v>127.38</v>
      </c>
      <c r="M25">
        <v>67.849999999999994</v>
      </c>
      <c r="N25">
        <v>236.81</v>
      </c>
      <c r="O25">
        <v>159.91</v>
      </c>
      <c r="P25">
        <v>232.28</v>
      </c>
      <c r="Q25">
        <v>197.72</v>
      </c>
      <c r="R25">
        <v>207.02</v>
      </c>
      <c r="S25">
        <f t="shared" si="0"/>
        <v>87.257999999999996</v>
      </c>
      <c r="T25">
        <f t="shared" si="1"/>
        <v>206.74799999999999</v>
      </c>
      <c r="U25" s="1">
        <v>2.3693873341126315</v>
      </c>
      <c r="V25">
        <v>1.21826443383725E-6</v>
      </c>
    </row>
    <row r="26" spans="1:22" x14ac:dyDescent="0.25">
      <c r="A26" t="s">
        <v>369</v>
      </c>
      <c r="B26">
        <v>1851</v>
      </c>
      <c r="C26" t="s">
        <v>1</v>
      </c>
      <c r="D26">
        <v>147127636</v>
      </c>
      <c r="E26">
        <v>147143466</v>
      </c>
      <c r="F26" t="s">
        <v>370</v>
      </c>
      <c r="G26" t="s">
        <v>371</v>
      </c>
      <c r="H26" t="s">
        <v>372</v>
      </c>
      <c r="I26">
        <v>220.65</v>
      </c>
      <c r="J26">
        <v>162.6</v>
      </c>
      <c r="K26">
        <v>165.98</v>
      </c>
      <c r="L26">
        <v>153.96</v>
      </c>
      <c r="M26">
        <v>254.88</v>
      </c>
      <c r="N26">
        <v>209.49</v>
      </c>
      <c r="O26">
        <v>264.04000000000002</v>
      </c>
      <c r="P26">
        <v>371.97</v>
      </c>
      <c r="Q26">
        <v>682.45</v>
      </c>
      <c r="R26">
        <v>707.97</v>
      </c>
      <c r="S26">
        <f t="shared" si="0"/>
        <v>191.614</v>
      </c>
      <c r="T26">
        <f t="shared" si="1"/>
        <v>447.18400000000003</v>
      </c>
      <c r="U26" s="1">
        <v>2.3337751938793616</v>
      </c>
      <c r="V26">
        <v>3.5849784682421698E-3</v>
      </c>
    </row>
    <row r="27" spans="1:22" x14ac:dyDescent="0.25">
      <c r="A27" t="s">
        <v>509</v>
      </c>
      <c r="B27">
        <v>1434</v>
      </c>
      <c r="C27" t="s">
        <v>52</v>
      </c>
      <c r="D27">
        <v>22322414</v>
      </c>
      <c r="E27">
        <v>22330363</v>
      </c>
      <c r="F27" t="s">
        <v>510</v>
      </c>
      <c r="G27" t="s">
        <v>511</v>
      </c>
      <c r="H27" t="s">
        <v>512</v>
      </c>
      <c r="I27">
        <v>25.42</v>
      </c>
      <c r="J27">
        <v>22.97</v>
      </c>
      <c r="K27">
        <v>27.95</v>
      </c>
      <c r="L27">
        <v>17.41</v>
      </c>
      <c r="M27">
        <v>16.5</v>
      </c>
      <c r="N27">
        <v>34.61</v>
      </c>
      <c r="O27">
        <v>59.5</v>
      </c>
      <c r="P27">
        <v>36.549999999999997</v>
      </c>
      <c r="Q27">
        <v>42.25</v>
      </c>
      <c r="R27">
        <v>84.34</v>
      </c>
      <c r="S27">
        <f t="shared" si="0"/>
        <v>22.05</v>
      </c>
      <c r="T27">
        <f t="shared" si="1"/>
        <v>51.45</v>
      </c>
      <c r="U27" s="1">
        <v>2.3333333333333335</v>
      </c>
      <c r="V27">
        <v>9.2541457421424795E-3</v>
      </c>
    </row>
    <row r="28" spans="1:22" x14ac:dyDescent="0.25">
      <c r="A28" t="s">
        <v>467</v>
      </c>
      <c r="B28">
        <v>1274</v>
      </c>
      <c r="C28" t="s">
        <v>177</v>
      </c>
      <c r="D28">
        <v>29415582</v>
      </c>
      <c r="E28">
        <v>29416855</v>
      </c>
      <c r="F28" t="s">
        <v>468</v>
      </c>
      <c r="G28" t="s">
        <v>469</v>
      </c>
      <c r="H28" t="s">
        <v>470</v>
      </c>
      <c r="I28">
        <v>43.58</v>
      </c>
      <c r="J28">
        <v>38.58</v>
      </c>
      <c r="K28">
        <v>30.49</v>
      </c>
      <c r="L28">
        <v>47.66</v>
      </c>
      <c r="M28">
        <v>52.26</v>
      </c>
      <c r="N28">
        <v>50.1</v>
      </c>
      <c r="O28">
        <v>73.45</v>
      </c>
      <c r="P28">
        <v>163.24</v>
      </c>
      <c r="Q28">
        <v>121.98</v>
      </c>
      <c r="R28">
        <v>80.08</v>
      </c>
      <c r="S28">
        <f t="shared" si="0"/>
        <v>42.513999999999996</v>
      </c>
      <c r="T28">
        <f t="shared" si="1"/>
        <v>97.77000000000001</v>
      </c>
      <c r="U28" s="1">
        <v>2.2997130357058855</v>
      </c>
      <c r="V28">
        <v>7.1190716483725998E-3</v>
      </c>
    </row>
    <row r="29" spans="1:22" x14ac:dyDescent="0.25">
      <c r="A29" t="s">
        <v>64</v>
      </c>
      <c r="B29">
        <v>2887</v>
      </c>
      <c r="C29" t="s">
        <v>65</v>
      </c>
      <c r="D29">
        <v>5574702</v>
      </c>
      <c r="E29">
        <v>5581010</v>
      </c>
      <c r="F29" t="s">
        <v>66</v>
      </c>
      <c r="G29" t="s">
        <v>31</v>
      </c>
      <c r="H29" t="s">
        <v>32</v>
      </c>
      <c r="I29">
        <v>1637.13</v>
      </c>
      <c r="J29">
        <v>2792.71</v>
      </c>
      <c r="K29">
        <v>1680.99</v>
      </c>
      <c r="L29">
        <v>3194.78</v>
      </c>
      <c r="M29">
        <v>2669.8</v>
      </c>
      <c r="N29">
        <v>5333.86</v>
      </c>
      <c r="O29">
        <v>6341.55</v>
      </c>
      <c r="P29">
        <v>5781.72</v>
      </c>
      <c r="Q29">
        <v>5222.8100000000004</v>
      </c>
      <c r="R29">
        <v>4518.76</v>
      </c>
      <c r="S29">
        <f t="shared" ref="S29:S60" si="2">AVERAGE(I29:M29)</f>
        <v>2395.0819999999999</v>
      </c>
      <c r="T29">
        <f t="shared" ref="T29:T60" si="3">AVERAGE(N29:R29)</f>
        <v>5439.7400000000007</v>
      </c>
      <c r="U29" s="1">
        <v>2.2712124261298783</v>
      </c>
      <c r="V29">
        <v>5.51138997565388E-9</v>
      </c>
    </row>
    <row r="30" spans="1:22" x14ac:dyDescent="0.25">
      <c r="A30" t="s">
        <v>155</v>
      </c>
      <c r="B30">
        <v>3221</v>
      </c>
      <c r="C30" t="s">
        <v>42</v>
      </c>
      <c r="D30">
        <v>19707455</v>
      </c>
      <c r="E30">
        <v>19710675</v>
      </c>
      <c r="F30" t="s">
        <v>156</v>
      </c>
      <c r="G30" t="s">
        <v>157</v>
      </c>
      <c r="H30" t="s">
        <v>158</v>
      </c>
      <c r="I30">
        <v>69.010000000000005</v>
      </c>
      <c r="J30">
        <v>146.07</v>
      </c>
      <c r="K30">
        <v>116.02</v>
      </c>
      <c r="L30">
        <v>180.54</v>
      </c>
      <c r="M30">
        <v>110.94</v>
      </c>
      <c r="N30">
        <v>388.02</v>
      </c>
      <c r="O30">
        <v>280.77</v>
      </c>
      <c r="P30">
        <v>260.7</v>
      </c>
      <c r="Q30">
        <v>208.08</v>
      </c>
      <c r="R30">
        <v>260.7</v>
      </c>
      <c r="S30">
        <f t="shared" si="2"/>
        <v>124.51599999999999</v>
      </c>
      <c r="T30">
        <f t="shared" si="3"/>
        <v>279.654</v>
      </c>
      <c r="U30" s="1">
        <v>2.2459282341225224</v>
      </c>
      <c r="V30">
        <v>3.1517492168748603E-5</v>
      </c>
    </row>
    <row r="31" spans="1:22" x14ac:dyDescent="0.25">
      <c r="A31" t="s">
        <v>505</v>
      </c>
      <c r="B31">
        <v>2710</v>
      </c>
      <c r="C31" t="s">
        <v>132</v>
      </c>
      <c r="D31">
        <v>112339212</v>
      </c>
      <c r="E31">
        <v>112397697</v>
      </c>
      <c r="F31" t="s">
        <v>506</v>
      </c>
      <c r="G31" t="s">
        <v>507</v>
      </c>
      <c r="H31" t="s">
        <v>508</v>
      </c>
      <c r="I31">
        <v>25.42</v>
      </c>
      <c r="J31">
        <v>33.99</v>
      </c>
      <c r="K31">
        <v>25.41</v>
      </c>
      <c r="L31">
        <v>32.08</v>
      </c>
      <c r="M31">
        <v>28.42</v>
      </c>
      <c r="N31">
        <v>36.43</v>
      </c>
      <c r="O31">
        <v>45.56</v>
      </c>
      <c r="P31">
        <v>62.54</v>
      </c>
      <c r="Q31">
        <v>76.540000000000006</v>
      </c>
      <c r="R31">
        <v>98.83</v>
      </c>
      <c r="S31">
        <f t="shared" si="2"/>
        <v>29.064</v>
      </c>
      <c r="T31">
        <f t="shared" si="3"/>
        <v>63.98</v>
      </c>
      <c r="U31" s="1">
        <v>2.2013487475915219</v>
      </c>
      <c r="V31">
        <v>9.0309958299105604E-3</v>
      </c>
    </row>
    <row r="32" spans="1:22" x14ac:dyDescent="0.25">
      <c r="A32" t="s">
        <v>15</v>
      </c>
      <c r="B32">
        <v>5097</v>
      </c>
      <c r="C32" t="s">
        <v>16</v>
      </c>
      <c r="D32">
        <v>44162342</v>
      </c>
      <c r="E32">
        <v>44235496</v>
      </c>
      <c r="F32" t="s">
        <v>17</v>
      </c>
      <c r="G32" t="s">
        <v>18</v>
      </c>
      <c r="H32" t="s">
        <v>19</v>
      </c>
      <c r="I32">
        <v>344.13</v>
      </c>
      <c r="J32">
        <v>258.14</v>
      </c>
      <c r="K32">
        <v>262.52</v>
      </c>
      <c r="L32">
        <v>362.92</v>
      </c>
      <c r="M32">
        <v>335.56</v>
      </c>
      <c r="N32">
        <v>600.24</v>
      </c>
      <c r="O32">
        <v>732.61</v>
      </c>
      <c r="P32">
        <v>625.36</v>
      </c>
      <c r="Q32">
        <v>645.78</v>
      </c>
      <c r="R32">
        <v>807.65</v>
      </c>
      <c r="S32">
        <f t="shared" si="2"/>
        <v>312.654</v>
      </c>
      <c r="T32">
        <f t="shared" si="3"/>
        <v>682.32799999999997</v>
      </c>
      <c r="U32" s="1">
        <v>2.1823741260306919</v>
      </c>
      <c r="V32">
        <v>7.7515595892693401E-14</v>
      </c>
    </row>
    <row r="33" spans="1:22" x14ac:dyDescent="0.25">
      <c r="A33" t="s">
        <v>236</v>
      </c>
      <c r="B33">
        <v>1449</v>
      </c>
      <c r="C33" t="s">
        <v>237</v>
      </c>
      <c r="D33">
        <v>6678039</v>
      </c>
      <c r="E33">
        <v>6680055</v>
      </c>
      <c r="F33" t="s">
        <v>238</v>
      </c>
      <c r="G33" t="s">
        <v>239</v>
      </c>
      <c r="H33" t="s">
        <v>240</v>
      </c>
      <c r="I33">
        <v>19815.43</v>
      </c>
      <c r="J33">
        <v>28159.58</v>
      </c>
      <c r="K33">
        <v>17550.900000000001</v>
      </c>
      <c r="L33">
        <v>30967.19</v>
      </c>
      <c r="M33">
        <v>30677.93</v>
      </c>
      <c r="N33">
        <v>29666.84</v>
      </c>
      <c r="O33">
        <v>59234.59</v>
      </c>
      <c r="P33">
        <v>81009.91</v>
      </c>
      <c r="Q33">
        <v>41625.42</v>
      </c>
      <c r="R33">
        <v>56232.26</v>
      </c>
      <c r="S33">
        <f t="shared" si="2"/>
        <v>25434.205999999998</v>
      </c>
      <c r="T33">
        <f t="shared" si="3"/>
        <v>53553.804000000004</v>
      </c>
      <c r="U33" s="1">
        <v>2.1055819080807949</v>
      </c>
      <c r="V33">
        <v>5.6764585708308298E-4</v>
      </c>
    </row>
    <row r="34" spans="1:22" x14ac:dyDescent="0.25">
      <c r="A34" t="s">
        <v>26</v>
      </c>
      <c r="B34">
        <v>2073</v>
      </c>
      <c r="C34" t="s">
        <v>27</v>
      </c>
      <c r="D34">
        <v>23070117</v>
      </c>
      <c r="E34">
        <v>23077304</v>
      </c>
      <c r="F34" t="s">
        <v>28</v>
      </c>
      <c r="I34">
        <v>11256.56</v>
      </c>
      <c r="J34">
        <v>13552.94</v>
      </c>
      <c r="K34">
        <v>10504.29</v>
      </c>
      <c r="L34">
        <v>14706.44</v>
      </c>
      <c r="M34">
        <v>15229.4</v>
      </c>
      <c r="N34">
        <v>26753.08</v>
      </c>
      <c r="O34">
        <v>23461.22</v>
      </c>
      <c r="P34">
        <v>32094.7</v>
      </c>
      <c r="Q34">
        <v>24681.38</v>
      </c>
      <c r="R34">
        <v>29681.17</v>
      </c>
      <c r="S34">
        <f t="shared" si="2"/>
        <v>13049.926000000001</v>
      </c>
      <c r="T34">
        <f t="shared" si="3"/>
        <v>27334.309999999998</v>
      </c>
      <c r="U34" s="1">
        <v>2.0945950191594953</v>
      </c>
      <c r="V34">
        <v>1.6379907168050699E-11</v>
      </c>
    </row>
    <row r="35" spans="1:22" x14ac:dyDescent="0.25">
      <c r="A35" t="s">
        <v>272</v>
      </c>
      <c r="B35">
        <v>3090</v>
      </c>
      <c r="C35" t="s">
        <v>40</v>
      </c>
      <c r="D35">
        <v>22708727</v>
      </c>
      <c r="E35">
        <v>22721726</v>
      </c>
      <c r="F35" t="s">
        <v>273</v>
      </c>
      <c r="G35" t="s">
        <v>274</v>
      </c>
      <c r="H35" t="s">
        <v>275</v>
      </c>
      <c r="I35">
        <v>72.64</v>
      </c>
      <c r="J35">
        <v>68</v>
      </c>
      <c r="K35">
        <v>76.22</v>
      </c>
      <c r="L35">
        <v>77.900000000000006</v>
      </c>
      <c r="M35">
        <v>55.93</v>
      </c>
      <c r="N35">
        <v>182.16</v>
      </c>
      <c r="O35">
        <v>224.99</v>
      </c>
      <c r="P35">
        <v>134.01</v>
      </c>
      <c r="Q35">
        <v>87.7</v>
      </c>
      <c r="R35">
        <v>100.53</v>
      </c>
      <c r="S35">
        <f t="shared" si="2"/>
        <v>70.138000000000005</v>
      </c>
      <c r="T35">
        <f t="shared" si="3"/>
        <v>145.87799999999999</v>
      </c>
      <c r="U35" s="1">
        <v>2.079871111237845</v>
      </c>
      <c r="V35">
        <v>1.1035117523275301E-3</v>
      </c>
    </row>
    <row r="36" spans="1:22" x14ac:dyDescent="0.25">
      <c r="A36" t="s">
        <v>172</v>
      </c>
      <c r="B36">
        <v>882</v>
      </c>
      <c r="C36" t="s">
        <v>1</v>
      </c>
      <c r="D36">
        <v>12113353</v>
      </c>
      <c r="E36">
        <v>12114802</v>
      </c>
      <c r="F36" t="s">
        <v>173</v>
      </c>
      <c r="G36" t="s">
        <v>174</v>
      </c>
      <c r="H36" t="s">
        <v>175</v>
      </c>
      <c r="I36">
        <v>28191.79</v>
      </c>
      <c r="J36">
        <v>49544.97</v>
      </c>
      <c r="K36">
        <v>34882.47</v>
      </c>
      <c r="L36">
        <v>54355.26</v>
      </c>
      <c r="M36">
        <v>61592.39</v>
      </c>
      <c r="N36">
        <v>85553.02</v>
      </c>
      <c r="O36">
        <v>88584.6</v>
      </c>
      <c r="P36">
        <v>131836.94</v>
      </c>
      <c r="Q36">
        <v>71888.38</v>
      </c>
      <c r="R36">
        <v>97215.44</v>
      </c>
      <c r="S36">
        <f t="shared" si="2"/>
        <v>45713.376000000004</v>
      </c>
      <c r="T36">
        <f t="shared" si="3"/>
        <v>95015.676000000007</v>
      </c>
      <c r="U36" s="1">
        <v>2.0785092748345693</v>
      </c>
      <c r="V36">
        <v>5.7700067197182402E-5</v>
      </c>
    </row>
    <row r="37" spans="1:22" x14ac:dyDescent="0.25">
      <c r="A37" t="s">
        <v>99</v>
      </c>
      <c r="B37">
        <v>2627</v>
      </c>
      <c r="C37" t="s">
        <v>100</v>
      </c>
      <c r="D37">
        <v>51189493</v>
      </c>
      <c r="E37">
        <v>51198992</v>
      </c>
      <c r="F37" t="s">
        <v>101</v>
      </c>
      <c r="G37" t="s">
        <v>102</v>
      </c>
      <c r="H37" t="s">
        <v>103</v>
      </c>
      <c r="I37">
        <v>154.36000000000001</v>
      </c>
      <c r="J37">
        <v>238.85</v>
      </c>
      <c r="K37">
        <v>132.94999999999999</v>
      </c>
      <c r="L37">
        <v>139.30000000000001</v>
      </c>
      <c r="M37">
        <v>130.19</v>
      </c>
      <c r="N37">
        <v>270.52</v>
      </c>
      <c r="O37">
        <v>334.7</v>
      </c>
      <c r="P37">
        <v>322.43</v>
      </c>
      <c r="Q37">
        <v>359.56</v>
      </c>
      <c r="R37">
        <v>365.49</v>
      </c>
      <c r="S37">
        <f t="shared" si="2"/>
        <v>159.13000000000002</v>
      </c>
      <c r="T37">
        <f t="shared" si="3"/>
        <v>330.54</v>
      </c>
      <c r="U37" s="1">
        <v>2.0771696097530321</v>
      </c>
      <c r="V37">
        <v>1.1960747607863699E-6</v>
      </c>
    </row>
    <row r="38" spans="1:22" x14ac:dyDescent="0.25">
      <c r="A38" t="s">
        <v>183</v>
      </c>
      <c r="B38">
        <v>376</v>
      </c>
      <c r="C38" t="s">
        <v>184</v>
      </c>
      <c r="D38">
        <v>18128</v>
      </c>
      <c r="E38">
        <v>18501</v>
      </c>
      <c r="I38">
        <v>165.26</v>
      </c>
      <c r="J38">
        <v>217.72</v>
      </c>
      <c r="K38">
        <v>230.34</v>
      </c>
      <c r="L38">
        <v>242.86</v>
      </c>
      <c r="M38">
        <v>146.69</v>
      </c>
      <c r="N38">
        <v>539.22</v>
      </c>
      <c r="O38">
        <v>564.33000000000004</v>
      </c>
      <c r="P38">
        <v>315.93</v>
      </c>
      <c r="Q38">
        <v>252.73</v>
      </c>
      <c r="R38">
        <v>401.27</v>
      </c>
      <c r="S38">
        <f t="shared" si="2"/>
        <v>200.57400000000001</v>
      </c>
      <c r="T38">
        <f t="shared" si="3"/>
        <v>414.69600000000008</v>
      </c>
      <c r="U38" s="1">
        <v>2.0675461425708219</v>
      </c>
      <c r="V38">
        <v>9.7215940420257194E-5</v>
      </c>
    </row>
    <row r="39" spans="1:22" x14ac:dyDescent="0.25">
      <c r="A39" t="s">
        <v>147</v>
      </c>
      <c r="B39">
        <v>622</v>
      </c>
      <c r="C39" t="s">
        <v>27</v>
      </c>
      <c r="D39">
        <v>66204631</v>
      </c>
      <c r="E39">
        <v>66205240</v>
      </c>
      <c r="F39" t="s">
        <v>528</v>
      </c>
      <c r="H39" t="s">
        <v>529</v>
      </c>
      <c r="I39">
        <v>228.82</v>
      </c>
      <c r="J39">
        <v>241.6</v>
      </c>
      <c r="K39">
        <v>322.64999999999998</v>
      </c>
      <c r="L39">
        <v>350.09</v>
      </c>
      <c r="M39">
        <v>209.04</v>
      </c>
      <c r="N39">
        <v>730.49</v>
      </c>
      <c r="O39">
        <v>702.86</v>
      </c>
      <c r="P39">
        <v>464.55</v>
      </c>
      <c r="Q39">
        <v>373.12</v>
      </c>
      <c r="R39">
        <v>471.99</v>
      </c>
      <c r="S39">
        <f t="shared" si="2"/>
        <v>270.43999999999994</v>
      </c>
      <c r="T39">
        <f t="shared" si="3"/>
        <v>548.60200000000009</v>
      </c>
      <c r="U39" s="1">
        <v>2.028553468421832</v>
      </c>
      <c r="V39">
        <v>2.44490973719331E-5</v>
      </c>
    </row>
    <row r="40" spans="1:22" x14ac:dyDescent="0.25">
      <c r="A40" t="s">
        <v>501</v>
      </c>
      <c r="B40">
        <v>1823</v>
      </c>
      <c r="C40" t="s">
        <v>16</v>
      </c>
      <c r="D40">
        <v>1556644</v>
      </c>
      <c r="E40">
        <v>1653906</v>
      </c>
      <c r="F40" t="s">
        <v>502</v>
      </c>
      <c r="G40" t="s">
        <v>503</v>
      </c>
      <c r="H40" t="s">
        <v>504</v>
      </c>
      <c r="I40">
        <v>41.77</v>
      </c>
      <c r="J40">
        <v>60.63</v>
      </c>
      <c r="K40">
        <v>30.49</v>
      </c>
      <c r="L40">
        <v>54.07</v>
      </c>
      <c r="M40">
        <v>34.840000000000003</v>
      </c>
      <c r="N40">
        <v>73.78</v>
      </c>
      <c r="O40">
        <v>70.66</v>
      </c>
      <c r="P40">
        <v>99.89</v>
      </c>
      <c r="Q40">
        <v>71.75</v>
      </c>
      <c r="R40">
        <v>132.9</v>
      </c>
      <c r="S40">
        <f t="shared" si="2"/>
        <v>44.36</v>
      </c>
      <c r="T40">
        <f t="shared" si="3"/>
        <v>89.796000000000006</v>
      </c>
      <c r="U40" s="1">
        <v>2.0242560865644728</v>
      </c>
      <c r="V40">
        <v>8.7722557283150399E-3</v>
      </c>
    </row>
    <row r="41" spans="1:22" x14ac:dyDescent="0.25">
      <c r="A41" t="s">
        <v>244</v>
      </c>
      <c r="B41">
        <v>1612</v>
      </c>
      <c r="C41" t="s">
        <v>1</v>
      </c>
      <c r="D41">
        <v>147126060</v>
      </c>
      <c r="E41">
        <v>147127603</v>
      </c>
      <c r="F41" t="s">
        <v>525</v>
      </c>
      <c r="H41" t="s">
        <v>524</v>
      </c>
      <c r="I41">
        <v>493.94</v>
      </c>
      <c r="J41">
        <v>401.45</v>
      </c>
      <c r="K41">
        <v>324.35000000000002</v>
      </c>
      <c r="L41">
        <v>686.43</v>
      </c>
      <c r="M41">
        <v>670.21</v>
      </c>
      <c r="N41">
        <v>766.02</v>
      </c>
      <c r="O41">
        <v>873.93</v>
      </c>
      <c r="P41">
        <v>817.04</v>
      </c>
      <c r="Q41">
        <v>1480.5</v>
      </c>
      <c r="R41">
        <v>1277.07</v>
      </c>
      <c r="S41">
        <f t="shared" si="2"/>
        <v>515.27600000000007</v>
      </c>
      <c r="T41">
        <f t="shared" si="3"/>
        <v>1042.9119999999998</v>
      </c>
      <c r="U41" s="1">
        <v>2.0239871447534905</v>
      </c>
      <c r="V41">
        <v>7.48351038031124E-4</v>
      </c>
    </row>
    <row r="42" spans="1:22" x14ac:dyDescent="0.25">
      <c r="A42" t="s">
        <v>179</v>
      </c>
      <c r="B42">
        <v>2290</v>
      </c>
      <c r="C42" t="s">
        <v>27</v>
      </c>
      <c r="D42">
        <v>81795828</v>
      </c>
      <c r="E42">
        <v>81857152</v>
      </c>
      <c r="F42" t="s">
        <v>180</v>
      </c>
      <c r="G42" t="s">
        <v>181</v>
      </c>
      <c r="H42" t="s">
        <v>182</v>
      </c>
      <c r="I42">
        <v>375.91</v>
      </c>
      <c r="J42">
        <v>575.08000000000004</v>
      </c>
      <c r="K42">
        <v>583.49</v>
      </c>
      <c r="L42">
        <v>476.56</v>
      </c>
      <c r="M42">
        <v>416.24</v>
      </c>
      <c r="N42">
        <v>542.86</v>
      </c>
      <c r="O42">
        <v>1314.61</v>
      </c>
      <c r="P42">
        <v>929.92</v>
      </c>
      <c r="Q42">
        <v>1163.99</v>
      </c>
      <c r="R42">
        <v>960.15</v>
      </c>
      <c r="S42">
        <f t="shared" si="2"/>
        <v>485.45599999999996</v>
      </c>
      <c r="T42">
        <f t="shared" si="3"/>
        <v>982.30599999999993</v>
      </c>
      <c r="U42" s="1">
        <v>2.0234707161926107</v>
      </c>
      <c r="V42">
        <v>9.7215940420257194E-5</v>
      </c>
    </row>
    <row r="43" spans="1:22" x14ac:dyDescent="0.25">
      <c r="A43" t="s">
        <v>115</v>
      </c>
      <c r="B43">
        <v>3273</v>
      </c>
      <c r="C43" t="s">
        <v>42</v>
      </c>
      <c r="D43">
        <v>118888239</v>
      </c>
      <c r="E43">
        <v>118930232</v>
      </c>
      <c r="F43" t="s">
        <v>116</v>
      </c>
      <c r="G43" t="s">
        <v>117</v>
      </c>
      <c r="H43" t="s">
        <v>118</v>
      </c>
      <c r="I43">
        <v>148.91999999999999</v>
      </c>
      <c r="J43">
        <v>259.97000000000003</v>
      </c>
      <c r="K43">
        <v>264.22000000000003</v>
      </c>
      <c r="L43">
        <v>206.2</v>
      </c>
      <c r="M43">
        <v>237.45</v>
      </c>
      <c r="N43">
        <v>326.08</v>
      </c>
      <c r="O43">
        <v>483.45</v>
      </c>
      <c r="P43">
        <v>474.3</v>
      </c>
      <c r="Q43">
        <v>480.74</v>
      </c>
      <c r="R43">
        <v>449.84</v>
      </c>
      <c r="S43">
        <f t="shared" si="2"/>
        <v>223.352</v>
      </c>
      <c r="T43">
        <f t="shared" si="3"/>
        <v>442.88199999999995</v>
      </c>
      <c r="U43" s="1">
        <v>1.9828879974211109</v>
      </c>
      <c r="V43">
        <v>3.25470694432655E-6</v>
      </c>
    </row>
    <row r="44" spans="1:22" x14ac:dyDescent="0.25">
      <c r="A44" t="s">
        <v>113</v>
      </c>
      <c r="B44">
        <v>389</v>
      </c>
      <c r="C44" t="s">
        <v>114</v>
      </c>
      <c r="D44">
        <v>927</v>
      </c>
      <c r="E44">
        <v>1315</v>
      </c>
      <c r="I44">
        <v>261.51</v>
      </c>
      <c r="J44">
        <v>293.05</v>
      </c>
      <c r="K44">
        <v>355.68</v>
      </c>
      <c r="L44">
        <v>315.26</v>
      </c>
      <c r="M44">
        <v>262.20999999999998</v>
      </c>
      <c r="N44">
        <v>803.36</v>
      </c>
      <c r="O44">
        <v>753.99</v>
      </c>
      <c r="P44">
        <v>406.89</v>
      </c>
      <c r="Q44">
        <v>445.66</v>
      </c>
      <c r="R44">
        <v>537.58000000000004</v>
      </c>
      <c r="S44">
        <f t="shared" si="2"/>
        <v>297.54200000000003</v>
      </c>
      <c r="T44">
        <f t="shared" si="3"/>
        <v>589.49599999999987</v>
      </c>
      <c r="U44" s="1">
        <v>1.9812194580933105</v>
      </c>
      <c r="V44">
        <v>3.25470694432655E-6</v>
      </c>
    </row>
    <row r="45" spans="1:22" x14ac:dyDescent="0.25">
      <c r="A45" t="s">
        <v>148</v>
      </c>
      <c r="B45">
        <v>541</v>
      </c>
      <c r="C45" t="s">
        <v>149</v>
      </c>
      <c r="D45">
        <v>682751</v>
      </c>
      <c r="E45">
        <v>837143</v>
      </c>
      <c r="F45" t="s">
        <v>528</v>
      </c>
      <c r="H45" t="s">
        <v>529</v>
      </c>
      <c r="I45">
        <v>138.02000000000001</v>
      </c>
      <c r="J45">
        <v>161.68</v>
      </c>
      <c r="K45">
        <v>186.31</v>
      </c>
      <c r="L45">
        <v>233.7</v>
      </c>
      <c r="M45">
        <v>176.03</v>
      </c>
      <c r="N45">
        <v>507.34</v>
      </c>
      <c r="O45">
        <v>420.23</v>
      </c>
      <c r="P45">
        <v>292.38</v>
      </c>
      <c r="Q45">
        <v>266.27999999999997</v>
      </c>
      <c r="R45">
        <v>286.26</v>
      </c>
      <c r="S45">
        <f t="shared" si="2"/>
        <v>179.148</v>
      </c>
      <c r="T45">
        <f t="shared" si="3"/>
        <v>354.49799999999993</v>
      </c>
      <c r="U45" s="1">
        <v>1.9787996516846402</v>
      </c>
      <c r="V45">
        <v>2.45768228992554E-5</v>
      </c>
    </row>
    <row r="46" spans="1:22" x14ac:dyDescent="0.25">
      <c r="A46" t="s">
        <v>207</v>
      </c>
      <c r="B46">
        <v>964</v>
      </c>
      <c r="C46" t="s">
        <v>27</v>
      </c>
      <c r="D46">
        <v>81791975</v>
      </c>
      <c r="E46">
        <v>81794021</v>
      </c>
      <c r="F46" t="s">
        <v>208</v>
      </c>
      <c r="G46" t="s">
        <v>209</v>
      </c>
      <c r="I46">
        <v>165.26</v>
      </c>
      <c r="J46">
        <v>305.91000000000003</v>
      </c>
      <c r="K46">
        <v>251.51</v>
      </c>
      <c r="L46">
        <v>307.93</v>
      </c>
      <c r="M46">
        <v>302.55</v>
      </c>
      <c r="N46">
        <v>411.7</v>
      </c>
      <c r="O46">
        <v>772.59</v>
      </c>
      <c r="P46">
        <v>375.22</v>
      </c>
      <c r="Q46">
        <v>611.49</v>
      </c>
      <c r="R46">
        <v>437.9</v>
      </c>
      <c r="S46">
        <f t="shared" si="2"/>
        <v>266.63200000000001</v>
      </c>
      <c r="T46">
        <f t="shared" si="3"/>
        <v>521.78</v>
      </c>
      <c r="U46" s="1">
        <v>1.9569294008221068</v>
      </c>
      <c r="V46">
        <v>3.2824655095822802E-4</v>
      </c>
    </row>
    <row r="47" spans="1:22" x14ac:dyDescent="0.25">
      <c r="A47" t="s">
        <v>348</v>
      </c>
      <c r="B47">
        <v>724</v>
      </c>
      <c r="C47" t="s">
        <v>55</v>
      </c>
      <c r="D47">
        <v>55900886</v>
      </c>
      <c r="E47">
        <v>55902613</v>
      </c>
      <c r="F47" t="s">
        <v>349</v>
      </c>
      <c r="G47" t="s">
        <v>350</v>
      </c>
      <c r="I47">
        <v>692.81</v>
      </c>
      <c r="J47">
        <v>629.28</v>
      </c>
      <c r="K47">
        <v>591.95000000000005</v>
      </c>
      <c r="L47">
        <v>353.75</v>
      </c>
      <c r="M47">
        <v>471.25</v>
      </c>
      <c r="N47">
        <v>661.27</v>
      </c>
      <c r="O47">
        <v>960.39</v>
      </c>
      <c r="P47">
        <v>1530.1</v>
      </c>
      <c r="Q47">
        <v>883.36</v>
      </c>
      <c r="R47">
        <v>1200.4000000000001</v>
      </c>
      <c r="S47">
        <f t="shared" si="2"/>
        <v>547.80799999999999</v>
      </c>
      <c r="T47">
        <f t="shared" si="3"/>
        <v>1047.104</v>
      </c>
      <c r="U47" s="1">
        <v>1.9114434254337287</v>
      </c>
      <c r="V47">
        <v>3.3786094083613702E-3</v>
      </c>
    </row>
    <row r="48" spans="1:22" x14ac:dyDescent="0.25">
      <c r="A48" t="s">
        <v>346</v>
      </c>
      <c r="B48">
        <v>323</v>
      </c>
      <c r="C48" t="s">
        <v>347</v>
      </c>
      <c r="D48">
        <v>352</v>
      </c>
      <c r="E48">
        <v>669</v>
      </c>
      <c r="I48">
        <v>201.58</v>
      </c>
      <c r="J48">
        <v>229.67</v>
      </c>
      <c r="K48">
        <v>299.79000000000002</v>
      </c>
      <c r="L48">
        <v>294.19</v>
      </c>
      <c r="M48">
        <v>145.77000000000001</v>
      </c>
      <c r="N48">
        <v>585.66999999999996</v>
      </c>
      <c r="O48">
        <v>595.95000000000005</v>
      </c>
      <c r="P48">
        <v>307</v>
      </c>
      <c r="Q48">
        <v>327.67</v>
      </c>
      <c r="R48">
        <v>387.63</v>
      </c>
      <c r="S48">
        <f t="shared" si="2"/>
        <v>234.2</v>
      </c>
      <c r="T48">
        <f t="shared" si="3"/>
        <v>440.78399999999999</v>
      </c>
      <c r="U48" s="1">
        <v>1.8820836891545687</v>
      </c>
      <c r="V48">
        <v>3.2427602096633599E-3</v>
      </c>
    </row>
    <row r="49" spans="1:22" x14ac:dyDescent="0.25">
      <c r="A49" t="s">
        <v>297</v>
      </c>
      <c r="B49">
        <v>2542</v>
      </c>
      <c r="C49" t="s">
        <v>23</v>
      </c>
      <c r="D49">
        <v>64931852</v>
      </c>
      <c r="E49">
        <v>64937609</v>
      </c>
      <c r="F49" t="s">
        <v>298</v>
      </c>
      <c r="G49" t="s">
        <v>299</v>
      </c>
      <c r="H49" t="s">
        <v>300</v>
      </c>
      <c r="I49">
        <v>124.4</v>
      </c>
      <c r="J49">
        <v>224.15</v>
      </c>
      <c r="K49">
        <v>188</v>
      </c>
      <c r="L49">
        <v>156.71</v>
      </c>
      <c r="M49">
        <v>112.77</v>
      </c>
      <c r="N49">
        <v>238.64</v>
      </c>
      <c r="O49">
        <v>388.62</v>
      </c>
      <c r="P49">
        <v>348.41</v>
      </c>
      <c r="Q49">
        <v>232</v>
      </c>
      <c r="R49">
        <v>291.37</v>
      </c>
      <c r="S49">
        <f t="shared" si="2"/>
        <v>161.20599999999999</v>
      </c>
      <c r="T49">
        <f t="shared" si="3"/>
        <v>299.80799999999999</v>
      </c>
      <c r="U49" s="1">
        <v>1.8597818939741697</v>
      </c>
      <c r="V49">
        <v>2.10945158916458E-3</v>
      </c>
    </row>
    <row r="50" spans="1:22" x14ac:dyDescent="0.25">
      <c r="A50" t="s">
        <v>71</v>
      </c>
      <c r="B50">
        <v>1450</v>
      </c>
      <c r="C50" t="s">
        <v>72</v>
      </c>
      <c r="D50">
        <v>51</v>
      </c>
      <c r="E50">
        <v>1967</v>
      </c>
      <c r="F50" t="s">
        <v>73</v>
      </c>
      <c r="G50" t="s">
        <v>74</v>
      </c>
      <c r="H50" t="s">
        <v>75</v>
      </c>
      <c r="I50">
        <v>221.55</v>
      </c>
      <c r="J50">
        <v>275.60000000000002</v>
      </c>
      <c r="K50">
        <v>272.68</v>
      </c>
      <c r="L50">
        <v>378.5</v>
      </c>
      <c r="M50">
        <v>333.72</v>
      </c>
      <c r="N50">
        <v>623.01</v>
      </c>
      <c r="O50">
        <v>564.33000000000004</v>
      </c>
      <c r="P50">
        <v>531.15</v>
      </c>
      <c r="Q50">
        <v>503.86</v>
      </c>
      <c r="R50">
        <v>528.21</v>
      </c>
      <c r="S50">
        <f t="shared" si="2"/>
        <v>296.40999999999997</v>
      </c>
      <c r="T50">
        <f t="shared" si="3"/>
        <v>550.11200000000008</v>
      </c>
      <c r="U50" s="1">
        <v>1.8559157923146996</v>
      </c>
      <c r="V50">
        <v>2.4055974897368901E-8</v>
      </c>
    </row>
    <row r="51" spans="1:22" x14ac:dyDescent="0.25">
      <c r="A51" t="s">
        <v>51</v>
      </c>
      <c r="B51">
        <v>1703</v>
      </c>
      <c r="C51" t="s">
        <v>52</v>
      </c>
      <c r="D51">
        <v>28200443</v>
      </c>
      <c r="E51">
        <v>28206780</v>
      </c>
      <c r="F51" t="s">
        <v>53</v>
      </c>
      <c r="I51">
        <v>511.21</v>
      </c>
      <c r="J51">
        <v>474.02</v>
      </c>
      <c r="K51">
        <v>369.24</v>
      </c>
      <c r="L51">
        <v>527.89</v>
      </c>
      <c r="M51">
        <v>519.84</v>
      </c>
      <c r="N51">
        <v>833.42</v>
      </c>
      <c r="O51">
        <v>804.19</v>
      </c>
      <c r="P51">
        <v>834.9</v>
      </c>
      <c r="Q51">
        <v>1036.43</v>
      </c>
      <c r="R51">
        <v>869.83</v>
      </c>
      <c r="S51">
        <f t="shared" si="2"/>
        <v>480.44000000000005</v>
      </c>
      <c r="T51">
        <f t="shared" si="3"/>
        <v>875.75400000000013</v>
      </c>
      <c r="U51" s="1">
        <v>1.8228165847972693</v>
      </c>
      <c r="V51">
        <v>1.55611224503514E-9</v>
      </c>
    </row>
    <row r="52" spans="1:22" x14ac:dyDescent="0.25">
      <c r="A52" t="s">
        <v>107</v>
      </c>
      <c r="B52">
        <v>1453</v>
      </c>
      <c r="C52" t="s">
        <v>6</v>
      </c>
      <c r="D52">
        <v>36532724</v>
      </c>
      <c r="E52">
        <v>36540662</v>
      </c>
      <c r="F52" t="s">
        <v>530</v>
      </c>
      <c r="I52">
        <v>354.13</v>
      </c>
      <c r="J52">
        <v>392.27</v>
      </c>
      <c r="K52">
        <v>458.14</v>
      </c>
      <c r="L52">
        <v>493.05</v>
      </c>
      <c r="M52">
        <v>473.08</v>
      </c>
      <c r="N52">
        <v>980.97</v>
      </c>
      <c r="O52">
        <v>782.82</v>
      </c>
      <c r="P52">
        <v>898.25</v>
      </c>
      <c r="Q52">
        <v>623.46</v>
      </c>
      <c r="R52">
        <v>634.70000000000005</v>
      </c>
      <c r="S52">
        <f t="shared" si="2"/>
        <v>434.13400000000001</v>
      </c>
      <c r="T52">
        <f t="shared" si="3"/>
        <v>784.04</v>
      </c>
      <c r="U52" s="1">
        <v>1.8059861701686575</v>
      </c>
      <c r="V52">
        <v>2.4847705433754799E-6</v>
      </c>
    </row>
    <row r="53" spans="1:22" x14ac:dyDescent="0.25">
      <c r="A53" t="s">
        <v>90</v>
      </c>
      <c r="B53">
        <v>3791</v>
      </c>
      <c r="C53" t="s">
        <v>27</v>
      </c>
      <c r="D53">
        <v>34159009</v>
      </c>
      <c r="E53">
        <v>34171691</v>
      </c>
      <c r="F53" t="s">
        <v>91</v>
      </c>
      <c r="G53" t="s">
        <v>92</v>
      </c>
      <c r="H53" t="s">
        <v>93</v>
      </c>
      <c r="I53">
        <v>253.33</v>
      </c>
      <c r="J53">
        <v>362.87</v>
      </c>
      <c r="K53">
        <v>322.64999999999998</v>
      </c>
      <c r="L53">
        <v>279.52</v>
      </c>
      <c r="M53">
        <v>254.88</v>
      </c>
      <c r="N53">
        <v>586.58000000000004</v>
      </c>
      <c r="O53">
        <v>639.64</v>
      </c>
      <c r="P53">
        <v>451.56</v>
      </c>
      <c r="Q53">
        <v>409.79</v>
      </c>
      <c r="R53">
        <v>566.54999999999995</v>
      </c>
      <c r="S53">
        <f t="shared" si="2"/>
        <v>294.64999999999998</v>
      </c>
      <c r="T53">
        <f t="shared" si="3"/>
        <v>530.82399999999996</v>
      </c>
      <c r="U53" s="1">
        <v>1.8015408111318514</v>
      </c>
      <c r="V53">
        <v>1.1507813937143899E-6</v>
      </c>
    </row>
    <row r="54" spans="1:22" x14ac:dyDescent="0.25">
      <c r="A54" t="s">
        <v>483</v>
      </c>
      <c r="B54">
        <v>1549</v>
      </c>
      <c r="C54" t="s">
        <v>27</v>
      </c>
      <c r="D54">
        <v>36422603</v>
      </c>
      <c r="E54">
        <v>36437330</v>
      </c>
      <c r="F54" t="s">
        <v>484</v>
      </c>
      <c r="G54" t="s">
        <v>485</v>
      </c>
      <c r="H54" t="s">
        <v>486</v>
      </c>
      <c r="I54">
        <v>69.010000000000005</v>
      </c>
      <c r="J54">
        <v>69.819999999999993</v>
      </c>
      <c r="K54">
        <v>56.74</v>
      </c>
      <c r="L54">
        <v>39.409999999999997</v>
      </c>
      <c r="M54">
        <v>66.930000000000007</v>
      </c>
      <c r="N54">
        <v>76.510000000000005</v>
      </c>
      <c r="O54">
        <v>95.76</v>
      </c>
      <c r="P54">
        <v>121.01</v>
      </c>
      <c r="Q54">
        <v>124.37</v>
      </c>
      <c r="R54">
        <v>126.09</v>
      </c>
      <c r="S54">
        <f t="shared" si="2"/>
        <v>60.381999999999991</v>
      </c>
      <c r="T54">
        <f t="shared" si="3"/>
        <v>108.748</v>
      </c>
      <c r="U54" s="1">
        <v>1.8010002981020838</v>
      </c>
      <c r="V54">
        <v>7.2610724371049897E-3</v>
      </c>
    </row>
    <row r="55" spans="1:22" x14ac:dyDescent="0.25">
      <c r="A55" t="s">
        <v>313</v>
      </c>
      <c r="B55">
        <v>5320</v>
      </c>
      <c r="C55" t="s">
        <v>177</v>
      </c>
      <c r="D55">
        <v>15629742</v>
      </c>
      <c r="E55">
        <v>15648040</v>
      </c>
      <c r="F55" t="s">
        <v>314</v>
      </c>
      <c r="G55" t="s">
        <v>315</v>
      </c>
      <c r="H55" t="s">
        <v>316</v>
      </c>
      <c r="I55">
        <v>120.76</v>
      </c>
      <c r="J55">
        <v>118.51</v>
      </c>
      <c r="K55">
        <v>146.5</v>
      </c>
      <c r="L55">
        <v>127.39</v>
      </c>
      <c r="M55">
        <v>156.78</v>
      </c>
      <c r="N55">
        <v>221.33</v>
      </c>
      <c r="O55">
        <v>281.7</v>
      </c>
      <c r="P55">
        <v>153.5</v>
      </c>
      <c r="Q55">
        <v>190.54</v>
      </c>
      <c r="R55">
        <v>337.37</v>
      </c>
      <c r="S55">
        <f t="shared" si="2"/>
        <v>133.988</v>
      </c>
      <c r="T55">
        <f t="shared" si="3"/>
        <v>236.88800000000001</v>
      </c>
      <c r="U55" s="1">
        <v>1.7679792220198824</v>
      </c>
      <c r="V55">
        <v>2.2541353005368098E-3</v>
      </c>
    </row>
    <row r="56" spans="1:22" x14ac:dyDescent="0.25">
      <c r="A56" t="s">
        <v>337</v>
      </c>
      <c r="B56">
        <v>563</v>
      </c>
      <c r="C56" t="s">
        <v>338</v>
      </c>
      <c r="D56">
        <v>969</v>
      </c>
      <c r="E56">
        <v>5140</v>
      </c>
      <c r="F56" t="s">
        <v>339</v>
      </c>
      <c r="G56" t="s">
        <v>340</v>
      </c>
      <c r="H56" t="s">
        <v>341</v>
      </c>
      <c r="I56">
        <v>217.01</v>
      </c>
      <c r="J56">
        <v>203.94</v>
      </c>
      <c r="K56">
        <v>247.28</v>
      </c>
      <c r="L56">
        <v>162.21</v>
      </c>
      <c r="M56">
        <v>144.86000000000001</v>
      </c>
      <c r="N56">
        <v>222.24</v>
      </c>
      <c r="O56">
        <v>376.53</v>
      </c>
      <c r="P56">
        <v>319.99</v>
      </c>
      <c r="Q56">
        <v>371.52</v>
      </c>
      <c r="R56">
        <v>404.68</v>
      </c>
      <c r="S56">
        <f t="shared" si="2"/>
        <v>195.06</v>
      </c>
      <c r="T56">
        <f t="shared" si="3"/>
        <v>338.99200000000002</v>
      </c>
      <c r="U56" s="1">
        <v>1.7378857787347484</v>
      </c>
      <c r="V56">
        <v>2.9227716533840702E-3</v>
      </c>
    </row>
    <row r="57" spans="1:22" x14ac:dyDescent="0.25">
      <c r="A57" t="s">
        <v>146</v>
      </c>
      <c r="B57">
        <v>750</v>
      </c>
      <c r="C57" t="s">
        <v>55</v>
      </c>
      <c r="D57">
        <v>35204273</v>
      </c>
      <c r="E57">
        <v>35205022</v>
      </c>
      <c r="F57" t="s">
        <v>526</v>
      </c>
      <c r="H57" t="s">
        <v>527</v>
      </c>
      <c r="I57">
        <v>177.05</v>
      </c>
      <c r="J57">
        <v>152.5</v>
      </c>
      <c r="K57">
        <v>141.41999999999999</v>
      </c>
      <c r="L57">
        <v>197.96</v>
      </c>
      <c r="M57">
        <v>202.62</v>
      </c>
      <c r="N57">
        <v>298.75</v>
      </c>
      <c r="O57">
        <v>369.09</v>
      </c>
      <c r="P57">
        <v>224.96</v>
      </c>
      <c r="Q57">
        <v>271.86</v>
      </c>
      <c r="R57">
        <v>332.26</v>
      </c>
      <c r="S57">
        <f t="shared" si="2"/>
        <v>174.31</v>
      </c>
      <c r="T57">
        <f t="shared" si="3"/>
        <v>299.38399999999996</v>
      </c>
      <c r="U57" s="1">
        <v>1.7175377201537487</v>
      </c>
      <c r="V57">
        <v>1.4610075680632501E-5</v>
      </c>
    </row>
    <row r="58" spans="1:22" x14ac:dyDescent="0.25">
      <c r="A58" t="s">
        <v>245</v>
      </c>
      <c r="B58">
        <v>2737</v>
      </c>
      <c r="C58" t="s">
        <v>128</v>
      </c>
      <c r="D58">
        <v>37008983</v>
      </c>
      <c r="E58">
        <v>37027194</v>
      </c>
      <c r="F58" t="s">
        <v>246</v>
      </c>
      <c r="G58" t="s">
        <v>247</v>
      </c>
      <c r="H58" t="s">
        <v>248</v>
      </c>
      <c r="I58">
        <v>171.61</v>
      </c>
      <c r="J58">
        <v>229.66</v>
      </c>
      <c r="K58">
        <v>251.51</v>
      </c>
      <c r="L58">
        <v>254.78</v>
      </c>
      <c r="M58">
        <v>203.54</v>
      </c>
      <c r="N58">
        <v>339.74</v>
      </c>
      <c r="O58">
        <v>293.79000000000002</v>
      </c>
      <c r="P58">
        <v>356.54</v>
      </c>
      <c r="Q58">
        <v>408.99</v>
      </c>
      <c r="R58">
        <v>484.76</v>
      </c>
      <c r="S58">
        <f t="shared" si="2"/>
        <v>222.21999999999997</v>
      </c>
      <c r="T58">
        <f t="shared" si="3"/>
        <v>376.76400000000001</v>
      </c>
      <c r="U58" s="1">
        <v>1.6954549545495459</v>
      </c>
      <c r="V58">
        <v>7.5783402975064399E-4</v>
      </c>
    </row>
    <row r="59" spans="1:22" x14ac:dyDescent="0.25">
      <c r="A59" t="s">
        <v>189</v>
      </c>
      <c r="B59">
        <v>4338</v>
      </c>
      <c r="C59" t="s">
        <v>55</v>
      </c>
      <c r="D59">
        <v>34964981</v>
      </c>
      <c r="E59">
        <v>35204297</v>
      </c>
      <c r="F59" t="s">
        <v>190</v>
      </c>
      <c r="G59" t="s">
        <v>191</v>
      </c>
      <c r="H59" t="s">
        <v>192</v>
      </c>
      <c r="I59">
        <v>524.83000000000004</v>
      </c>
      <c r="J59">
        <v>372.06</v>
      </c>
      <c r="K59">
        <v>480.17</v>
      </c>
      <c r="L59">
        <v>617.70000000000005</v>
      </c>
      <c r="M59">
        <v>536.34</v>
      </c>
      <c r="N59">
        <v>758.73</v>
      </c>
      <c r="O59">
        <v>1012.45</v>
      </c>
      <c r="P59">
        <v>626.98</v>
      </c>
      <c r="Q59">
        <v>812.41</v>
      </c>
      <c r="R59">
        <v>1077.72</v>
      </c>
      <c r="S59">
        <f t="shared" si="2"/>
        <v>506.22000000000008</v>
      </c>
      <c r="T59">
        <f t="shared" si="3"/>
        <v>857.65800000000002</v>
      </c>
      <c r="U59" s="1">
        <v>1.6942396586464381</v>
      </c>
      <c r="V59">
        <v>1.9244082193454001E-4</v>
      </c>
    </row>
    <row r="60" spans="1:22" x14ac:dyDescent="0.25">
      <c r="A60" t="s">
        <v>386</v>
      </c>
      <c r="B60">
        <v>2896</v>
      </c>
      <c r="C60" t="s">
        <v>11</v>
      </c>
      <c r="D60">
        <v>78220681</v>
      </c>
      <c r="E60">
        <v>78233479</v>
      </c>
      <c r="F60" t="s">
        <v>387</v>
      </c>
      <c r="G60" t="s">
        <v>388</v>
      </c>
      <c r="H60" t="s">
        <v>389</v>
      </c>
      <c r="I60">
        <v>121.67</v>
      </c>
      <c r="J60">
        <v>119.43</v>
      </c>
      <c r="K60">
        <v>137.19</v>
      </c>
      <c r="L60">
        <v>121.89</v>
      </c>
      <c r="M60">
        <v>85.26</v>
      </c>
      <c r="N60">
        <v>136.63</v>
      </c>
      <c r="O60">
        <v>217.55</v>
      </c>
      <c r="P60">
        <v>199.79</v>
      </c>
      <c r="Q60">
        <v>188.15</v>
      </c>
      <c r="R60">
        <v>235.99</v>
      </c>
      <c r="S60">
        <f t="shared" si="2"/>
        <v>117.08800000000001</v>
      </c>
      <c r="T60">
        <f t="shared" si="3"/>
        <v>195.62200000000001</v>
      </c>
      <c r="U60" s="1">
        <v>1.6707262913364307</v>
      </c>
      <c r="V60">
        <v>4.42907741593876E-3</v>
      </c>
    </row>
    <row r="61" spans="1:22" x14ac:dyDescent="0.25">
      <c r="A61" t="s">
        <v>433</v>
      </c>
      <c r="B61">
        <v>677</v>
      </c>
      <c r="C61" t="s">
        <v>27</v>
      </c>
      <c r="D61">
        <v>23080480</v>
      </c>
      <c r="E61">
        <v>23081718</v>
      </c>
      <c r="F61" t="s">
        <v>434</v>
      </c>
      <c r="G61" t="s">
        <v>239</v>
      </c>
      <c r="H61" t="s">
        <v>240</v>
      </c>
      <c r="I61">
        <v>13647.34</v>
      </c>
      <c r="J61">
        <v>19570.14</v>
      </c>
      <c r="K61">
        <v>15282.2</v>
      </c>
      <c r="L61">
        <v>19943.09</v>
      </c>
      <c r="M61">
        <v>24272.97</v>
      </c>
      <c r="N61">
        <v>25273.89</v>
      </c>
      <c r="O61">
        <v>32451.51</v>
      </c>
      <c r="P61">
        <v>43027.92</v>
      </c>
      <c r="Q61">
        <v>23282.2</v>
      </c>
      <c r="R61">
        <v>28949.34</v>
      </c>
      <c r="S61">
        <f t="shared" ref="S61:S92" si="4">AVERAGE(I61:M61)</f>
        <v>18543.147999999997</v>
      </c>
      <c r="T61">
        <f t="shared" ref="T61:T92" si="5">AVERAGE(N61:R61)</f>
        <v>30596.971999999998</v>
      </c>
      <c r="U61" s="1">
        <v>1.6500419454129365</v>
      </c>
      <c r="V61">
        <v>5.9989016215014597E-3</v>
      </c>
    </row>
    <row r="62" spans="1:22" x14ac:dyDescent="0.25">
      <c r="A62" t="s">
        <v>163</v>
      </c>
      <c r="B62">
        <v>3649</v>
      </c>
      <c r="C62" t="s">
        <v>95</v>
      </c>
      <c r="D62">
        <v>38443220</v>
      </c>
      <c r="E62">
        <v>38458855</v>
      </c>
      <c r="F62" t="s">
        <v>164</v>
      </c>
      <c r="G62" t="s">
        <v>165</v>
      </c>
      <c r="H62" t="s">
        <v>166</v>
      </c>
      <c r="I62">
        <v>174.34</v>
      </c>
      <c r="J62">
        <v>223.23</v>
      </c>
      <c r="K62">
        <v>227.8</v>
      </c>
      <c r="L62">
        <v>194.29</v>
      </c>
      <c r="M62">
        <v>191.62</v>
      </c>
      <c r="N62">
        <v>301.49</v>
      </c>
      <c r="O62">
        <v>400.7</v>
      </c>
      <c r="P62">
        <v>257.45</v>
      </c>
      <c r="Q62">
        <v>315.70999999999998</v>
      </c>
      <c r="R62">
        <v>381.67</v>
      </c>
      <c r="S62">
        <f t="shared" si="4"/>
        <v>202.256</v>
      </c>
      <c r="T62">
        <f t="shared" si="5"/>
        <v>331.40400000000005</v>
      </c>
      <c r="U62" s="1">
        <v>1.638537299264299</v>
      </c>
      <c r="V62">
        <v>4.5781875079359297E-5</v>
      </c>
    </row>
    <row r="63" spans="1:22" x14ac:dyDescent="0.25">
      <c r="A63" t="s">
        <v>185</v>
      </c>
      <c r="B63">
        <v>1936</v>
      </c>
      <c r="C63" t="s">
        <v>65</v>
      </c>
      <c r="D63">
        <v>66959115</v>
      </c>
      <c r="E63">
        <v>66980390</v>
      </c>
      <c r="F63" t="s">
        <v>186</v>
      </c>
      <c r="G63" t="s">
        <v>187</v>
      </c>
      <c r="H63" t="s">
        <v>188</v>
      </c>
      <c r="I63">
        <v>143.46</v>
      </c>
      <c r="J63">
        <v>167.2</v>
      </c>
      <c r="K63">
        <v>151.58000000000001</v>
      </c>
      <c r="L63">
        <v>132.88</v>
      </c>
      <c r="M63">
        <v>214.53</v>
      </c>
      <c r="N63">
        <v>249.57</v>
      </c>
      <c r="O63">
        <v>274.26</v>
      </c>
      <c r="P63">
        <v>245.27</v>
      </c>
      <c r="Q63">
        <v>242.37</v>
      </c>
      <c r="R63">
        <v>304.14999999999998</v>
      </c>
      <c r="S63">
        <f t="shared" si="4"/>
        <v>161.93</v>
      </c>
      <c r="T63">
        <f t="shared" si="5"/>
        <v>263.12399999999997</v>
      </c>
      <c r="U63" s="1">
        <v>1.6249243500277895</v>
      </c>
      <c r="V63">
        <v>1.80758698682733E-4</v>
      </c>
    </row>
    <row r="64" spans="1:22" x14ac:dyDescent="0.25">
      <c r="A64" t="s">
        <v>398</v>
      </c>
      <c r="B64">
        <v>1056</v>
      </c>
      <c r="C64" t="s">
        <v>1</v>
      </c>
      <c r="D64">
        <v>12112414</v>
      </c>
      <c r="E64">
        <v>12113481</v>
      </c>
      <c r="I64">
        <v>17002.419999999998</v>
      </c>
      <c r="J64">
        <v>24753.19</v>
      </c>
      <c r="K64">
        <v>18897.38</v>
      </c>
      <c r="L64">
        <v>24764.59</v>
      </c>
      <c r="M64">
        <v>28816.77</v>
      </c>
      <c r="N64">
        <v>31102.32</v>
      </c>
      <c r="O64">
        <v>38906.49</v>
      </c>
      <c r="P64">
        <v>50593.13</v>
      </c>
      <c r="Q64">
        <v>29361.26</v>
      </c>
      <c r="R64">
        <v>34892.559999999998</v>
      </c>
      <c r="S64">
        <f t="shared" si="4"/>
        <v>22846.870000000003</v>
      </c>
      <c r="T64">
        <f t="shared" si="5"/>
        <v>36971.152000000002</v>
      </c>
      <c r="U64" s="1">
        <v>1.618215186587922</v>
      </c>
      <c r="V64">
        <v>4.4699357598495301E-3</v>
      </c>
    </row>
    <row r="65" spans="1:22" x14ac:dyDescent="0.25">
      <c r="A65" t="s">
        <v>197</v>
      </c>
      <c r="B65">
        <v>1431</v>
      </c>
      <c r="C65" t="s">
        <v>23</v>
      </c>
      <c r="D65">
        <v>82481446</v>
      </c>
      <c r="E65">
        <v>82485013</v>
      </c>
      <c r="F65" t="s">
        <v>198</v>
      </c>
      <c r="G65" t="s">
        <v>199</v>
      </c>
      <c r="H65" t="s">
        <v>200</v>
      </c>
      <c r="I65">
        <v>308.72000000000003</v>
      </c>
      <c r="J65">
        <v>244.36</v>
      </c>
      <c r="K65">
        <v>314.18</v>
      </c>
      <c r="L65">
        <v>385.83</v>
      </c>
      <c r="M65">
        <v>390.57</v>
      </c>
      <c r="N65">
        <v>488.21</v>
      </c>
      <c r="O65">
        <v>504.83</v>
      </c>
      <c r="P65">
        <v>614.79999999999995</v>
      </c>
      <c r="Q65">
        <v>557.28</v>
      </c>
      <c r="R65">
        <v>489.02</v>
      </c>
      <c r="S65">
        <f t="shared" si="4"/>
        <v>328.73199999999997</v>
      </c>
      <c r="T65">
        <f t="shared" si="5"/>
        <v>530.82799999999997</v>
      </c>
      <c r="U65" s="1">
        <v>1.6147743450591971</v>
      </c>
      <c r="V65">
        <v>2.4156958032822199E-4</v>
      </c>
    </row>
    <row r="66" spans="1:22" x14ac:dyDescent="0.25">
      <c r="A66" t="s">
        <v>142</v>
      </c>
      <c r="B66">
        <v>5806</v>
      </c>
      <c r="C66" t="s">
        <v>42</v>
      </c>
      <c r="D66">
        <v>110582120</v>
      </c>
      <c r="E66">
        <v>110604325</v>
      </c>
      <c r="F66" t="s">
        <v>143</v>
      </c>
      <c r="G66" t="s">
        <v>144</v>
      </c>
      <c r="H66" t="s">
        <v>145</v>
      </c>
      <c r="I66">
        <v>244.25</v>
      </c>
      <c r="J66">
        <v>235.18</v>
      </c>
      <c r="K66">
        <v>191.39</v>
      </c>
      <c r="L66">
        <v>222.7</v>
      </c>
      <c r="M66">
        <v>166.86</v>
      </c>
      <c r="N66">
        <v>383.46</v>
      </c>
      <c r="O66">
        <v>379.32</v>
      </c>
      <c r="P66">
        <v>289.13</v>
      </c>
      <c r="Q66">
        <v>318.89999999999998</v>
      </c>
      <c r="R66">
        <v>337.37</v>
      </c>
      <c r="S66">
        <f t="shared" si="4"/>
        <v>212.07600000000002</v>
      </c>
      <c r="T66">
        <f t="shared" si="5"/>
        <v>341.63599999999997</v>
      </c>
      <c r="U66" s="1">
        <v>1.6109130688998281</v>
      </c>
      <c r="V66">
        <v>1.36313567777398E-5</v>
      </c>
    </row>
    <row r="67" spans="1:22" x14ac:dyDescent="0.25">
      <c r="A67" t="s">
        <v>67</v>
      </c>
      <c r="B67">
        <v>4318</v>
      </c>
      <c r="C67" t="s">
        <v>34</v>
      </c>
      <c r="D67">
        <v>32506980</v>
      </c>
      <c r="E67">
        <v>32525571</v>
      </c>
      <c r="F67" t="s">
        <v>68</v>
      </c>
      <c r="G67" t="s">
        <v>69</v>
      </c>
      <c r="H67" t="s">
        <v>70</v>
      </c>
      <c r="I67">
        <v>9680.26</v>
      </c>
      <c r="J67">
        <v>12181.38</v>
      </c>
      <c r="K67">
        <v>10837.95</v>
      </c>
      <c r="L67">
        <v>11968.06</v>
      </c>
      <c r="M67">
        <v>10782.79</v>
      </c>
      <c r="N67">
        <v>15341.21</v>
      </c>
      <c r="O67">
        <v>18546.78</v>
      </c>
      <c r="P67">
        <v>16695.45</v>
      </c>
      <c r="Q67">
        <v>18690.82</v>
      </c>
      <c r="R67">
        <v>19634.939999999999</v>
      </c>
      <c r="S67">
        <f t="shared" si="4"/>
        <v>11090.088</v>
      </c>
      <c r="T67">
        <f t="shared" si="5"/>
        <v>17781.840000000004</v>
      </c>
      <c r="U67" s="1">
        <v>1.6033993598608058</v>
      </c>
      <c r="V67">
        <v>1.3660004505959E-8</v>
      </c>
    </row>
    <row r="68" spans="1:22" x14ac:dyDescent="0.25">
      <c r="A68" t="s">
        <v>390</v>
      </c>
      <c r="B68">
        <v>3844</v>
      </c>
      <c r="C68" t="s">
        <v>60</v>
      </c>
      <c r="D68">
        <v>34701949</v>
      </c>
      <c r="E68">
        <v>34722761</v>
      </c>
      <c r="F68" t="s">
        <v>391</v>
      </c>
      <c r="G68" t="s">
        <v>392</v>
      </c>
      <c r="H68" t="s">
        <v>393</v>
      </c>
      <c r="I68">
        <v>148.91</v>
      </c>
      <c r="J68">
        <v>124.02</v>
      </c>
      <c r="K68">
        <v>153.28</v>
      </c>
      <c r="L68">
        <v>190.62</v>
      </c>
      <c r="M68">
        <v>141.19</v>
      </c>
      <c r="N68">
        <v>254.12</v>
      </c>
      <c r="O68">
        <v>268.69</v>
      </c>
      <c r="P68">
        <v>185.98</v>
      </c>
      <c r="Q68">
        <v>190.54</v>
      </c>
      <c r="R68">
        <v>304.14999999999998</v>
      </c>
      <c r="S68">
        <f t="shared" si="4"/>
        <v>151.60399999999998</v>
      </c>
      <c r="T68">
        <f t="shared" si="5"/>
        <v>240.696</v>
      </c>
      <c r="U68" s="1">
        <v>1.5876625946544947</v>
      </c>
      <c r="V68">
        <v>4.42907741593876E-3</v>
      </c>
    </row>
    <row r="69" spans="1:22" x14ac:dyDescent="0.25">
      <c r="A69" t="s">
        <v>201</v>
      </c>
      <c r="B69">
        <v>2098</v>
      </c>
      <c r="C69" t="s">
        <v>202</v>
      </c>
      <c r="D69">
        <v>4529</v>
      </c>
      <c r="E69">
        <v>6606</v>
      </c>
      <c r="I69">
        <v>550.25</v>
      </c>
      <c r="J69">
        <v>637.54999999999995</v>
      </c>
      <c r="K69">
        <v>503.03</v>
      </c>
      <c r="L69">
        <v>850.48</v>
      </c>
      <c r="M69">
        <v>547.35</v>
      </c>
      <c r="N69">
        <v>950.91</v>
      </c>
      <c r="O69">
        <v>1108.21</v>
      </c>
      <c r="P69">
        <v>808.09</v>
      </c>
      <c r="Q69">
        <v>1037.23</v>
      </c>
      <c r="R69">
        <v>986.56</v>
      </c>
      <c r="S69">
        <f t="shared" si="4"/>
        <v>617.73199999999997</v>
      </c>
      <c r="T69">
        <f t="shared" si="5"/>
        <v>978.2</v>
      </c>
      <c r="U69" s="1">
        <v>1.5835346072406806</v>
      </c>
      <c r="V69">
        <v>2.4644105847323197E-4</v>
      </c>
    </row>
    <row r="70" spans="1:22" x14ac:dyDescent="0.25">
      <c r="A70" t="s">
        <v>131</v>
      </c>
      <c r="B70">
        <v>1650</v>
      </c>
      <c r="C70" t="s">
        <v>132</v>
      </c>
      <c r="D70">
        <v>83363694</v>
      </c>
      <c r="E70">
        <v>83365535</v>
      </c>
      <c r="F70" t="s">
        <v>133</v>
      </c>
      <c r="G70" t="s">
        <v>134</v>
      </c>
      <c r="H70" t="s">
        <v>135</v>
      </c>
      <c r="I70">
        <v>334.15</v>
      </c>
      <c r="J70">
        <v>404.21</v>
      </c>
      <c r="K70">
        <v>370.07</v>
      </c>
      <c r="L70">
        <v>388.58</v>
      </c>
      <c r="M70">
        <v>299.8</v>
      </c>
      <c r="N70">
        <v>625.74</v>
      </c>
      <c r="O70">
        <v>551.32000000000005</v>
      </c>
      <c r="P70">
        <v>579.07000000000005</v>
      </c>
      <c r="Q70">
        <v>483.14</v>
      </c>
      <c r="R70">
        <v>572.51</v>
      </c>
      <c r="S70">
        <f t="shared" si="4"/>
        <v>359.36199999999997</v>
      </c>
      <c r="T70">
        <f t="shared" si="5"/>
        <v>562.35599999999999</v>
      </c>
      <c r="U70" s="1">
        <v>1.5648733032429696</v>
      </c>
      <c r="V70">
        <v>9.4845459834869093E-6</v>
      </c>
    </row>
    <row r="71" spans="1:22" x14ac:dyDescent="0.25">
      <c r="A71" t="s">
        <v>439</v>
      </c>
      <c r="B71">
        <v>916</v>
      </c>
      <c r="C71" t="s">
        <v>267</v>
      </c>
      <c r="D71">
        <v>70078926</v>
      </c>
      <c r="E71">
        <v>70079842</v>
      </c>
      <c r="I71">
        <v>152.55000000000001</v>
      </c>
      <c r="J71">
        <v>223.23</v>
      </c>
      <c r="K71">
        <v>171.91</v>
      </c>
      <c r="L71">
        <v>285.02</v>
      </c>
      <c r="M71">
        <v>250.29</v>
      </c>
      <c r="N71">
        <v>367.07</v>
      </c>
      <c r="O71">
        <v>372.81</v>
      </c>
      <c r="P71">
        <v>284.25</v>
      </c>
      <c r="Q71">
        <v>317.31</v>
      </c>
      <c r="R71">
        <v>322.04000000000002</v>
      </c>
      <c r="S71">
        <f t="shared" si="4"/>
        <v>216.6</v>
      </c>
      <c r="T71">
        <f t="shared" si="5"/>
        <v>332.69600000000003</v>
      </c>
      <c r="U71" s="1">
        <v>1.5359926131117267</v>
      </c>
      <c r="V71">
        <v>6.2614275602397096E-3</v>
      </c>
    </row>
    <row r="72" spans="1:22" x14ac:dyDescent="0.25">
      <c r="A72" t="s">
        <v>373</v>
      </c>
      <c r="B72">
        <v>3054</v>
      </c>
      <c r="C72" t="s">
        <v>132</v>
      </c>
      <c r="D72">
        <v>31684507</v>
      </c>
      <c r="E72">
        <v>31695259</v>
      </c>
      <c r="F72" t="s">
        <v>374</v>
      </c>
      <c r="G72" t="s">
        <v>375</v>
      </c>
      <c r="H72" t="s">
        <v>376</v>
      </c>
      <c r="I72">
        <v>273.31</v>
      </c>
      <c r="J72">
        <v>292.13</v>
      </c>
      <c r="K72">
        <v>329.42</v>
      </c>
      <c r="L72">
        <v>207.12</v>
      </c>
      <c r="M72">
        <v>300.72000000000003</v>
      </c>
      <c r="N72">
        <v>346.12</v>
      </c>
      <c r="O72">
        <v>536.44000000000005</v>
      </c>
      <c r="P72">
        <v>395.52</v>
      </c>
      <c r="Q72">
        <v>417.76</v>
      </c>
      <c r="R72">
        <v>408.09</v>
      </c>
      <c r="S72">
        <f t="shared" si="4"/>
        <v>280.54000000000002</v>
      </c>
      <c r="T72">
        <f t="shared" si="5"/>
        <v>420.78599999999994</v>
      </c>
      <c r="U72" s="1">
        <v>1.4999144507022169</v>
      </c>
      <c r="V72">
        <v>3.85170302387952E-3</v>
      </c>
    </row>
    <row r="73" spans="1:22" x14ac:dyDescent="0.25">
      <c r="A73" t="s">
        <v>268</v>
      </c>
      <c r="B73">
        <v>2956</v>
      </c>
      <c r="C73" t="s">
        <v>42</v>
      </c>
      <c r="D73">
        <v>138911173</v>
      </c>
      <c r="E73">
        <v>138922308</v>
      </c>
      <c r="F73" t="s">
        <v>269</v>
      </c>
      <c r="G73" t="s">
        <v>270</v>
      </c>
      <c r="H73" t="s">
        <v>271</v>
      </c>
      <c r="I73">
        <v>508.48</v>
      </c>
      <c r="J73">
        <v>437.28</v>
      </c>
      <c r="K73">
        <v>498.79</v>
      </c>
      <c r="L73">
        <v>514.13</v>
      </c>
      <c r="M73">
        <v>520.76</v>
      </c>
      <c r="N73">
        <v>698.61</v>
      </c>
      <c r="O73">
        <v>876.72</v>
      </c>
      <c r="P73">
        <v>499.47</v>
      </c>
      <c r="Q73">
        <v>876.98</v>
      </c>
      <c r="R73">
        <v>743.75</v>
      </c>
      <c r="S73">
        <f t="shared" si="4"/>
        <v>495.88799999999992</v>
      </c>
      <c r="T73">
        <f t="shared" si="5"/>
        <v>739.10599999999999</v>
      </c>
      <c r="U73" s="1">
        <v>1.4904696221727489</v>
      </c>
      <c r="V73">
        <v>1.0988622080722499E-3</v>
      </c>
    </row>
    <row r="74" spans="1:22" x14ac:dyDescent="0.25">
      <c r="A74" t="s">
        <v>493</v>
      </c>
      <c r="B74">
        <v>3720</v>
      </c>
      <c r="C74" t="s">
        <v>23</v>
      </c>
      <c r="D74">
        <v>24154098</v>
      </c>
      <c r="E74">
        <v>24213019</v>
      </c>
      <c r="F74" t="s">
        <v>494</v>
      </c>
      <c r="G74" t="s">
        <v>495</v>
      </c>
      <c r="H74" t="s">
        <v>496</v>
      </c>
      <c r="I74">
        <v>1084.1600000000001</v>
      </c>
      <c r="J74">
        <v>1144.6500000000001</v>
      </c>
      <c r="K74">
        <v>894.27</v>
      </c>
      <c r="L74">
        <v>1151.99</v>
      </c>
      <c r="M74">
        <v>976.42</v>
      </c>
      <c r="N74">
        <v>1042</v>
      </c>
      <c r="O74">
        <v>1867.79</v>
      </c>
      <c r="P74">
        <v>1470.81</v>
      </c>
      <c r="Q74">
        <v>1543.48</v>
      </c>
      <c r="R74">
        <v>1885.37</v>
      </c>
      <c r="S74">
        <f t="shared" si="4"/>
        <v>1050.2980000000002</v>
      </c>
      <c r="T74">
        <f t="shared" si="5"/>
        <v>1561.8899999999999</v>
      </c>
      <c r="U74" s="1">
        <v>1.4870922347752729</v>
      </c>
      <c r="V74">
        <v>8.7583243162603699E-3</v>
      </c>
    </row>
    <row r="75" spans="1:22" x14ac:dyDescent="0.25">
      <c r="A75" t="s">
        <v>210</v>
      </c>
      <c r="B75">
        <v>2615</v>
      </c>
      <c r="C75" t="s">
        <v>11</v>
      </c>
      <c r="D75">
        <v>72642861</v>
      </c>
      <c r="E75">
        <v>72646505</v>
      </c>
      <c r="F75" t="s">
        <v>211</v>
      </c>
      <c r="G75" t="s">
        <v>212</v>
      </c>
      <c r="H75" t="s">
        <v>213</v>
      </c>
      <c r="I75">
        <v>379.54</v>
      </c>
      <c r="J75">
        <v>320.61</v>
      </c>
      <c r="K75">
        <v>310.8</v>
      </c>
      <c r="L75">
        <v>303.33999999999997</v>
      </c>
      <c r="M75">
        <v>325.48</v>
      </c>
      <c r="N75">
        <v>407.14</v>
      </c>
      <c r="O75">
        <v>628.49</v>
      </c>
      <c r="P75">
        <v>444.25</v>
      </c>
      <c r="Q75">
        <v>488.71</v>
      </c>
      <c r="R75">
        <v>463.47</v>
      </c>
      <c r="S75">
        <f t="shared" si="4"/>
        <v>327.95400000000001</v>
      </c>
      <c r="T75">
        <f t="shared" si="5"/>
        <v>486.41200000000009</v>
      </c>
      <c r="U75" s="1">
        <v>1.4831714203821269</v>
      </c>
      <c r="V75">
        <v>3.2949388176573398E-4</v>
      </c>
    </row>
    <row r="76" spans="1:22" x14ac:dyDescent="0.25">
      <c r="A76" t="s">
        <v>425</v>
      </c>
      <c r="B76">
        <v>4576</v>
      </c>
      <c r="C76" t="s">
        <v>40</v>
      </c>
      <c r="D76">
        <v>21510954</v>
      </c>
      <c r="E76">
        <v>21527485</v>
      </c>
      <c r="F76" t="s">
        <v>426</v>
      </c>
      <c r="G76" t="s">
        <v>427</v>
      </c>
      <c r="H76" t="s">
        <v>428</v>
      </c>
      <c r="I76">
        <v>612.9</v>
      </c>
      <c r="J76">
        <v>677.05</v>
      </c>
      <c r="K76">
        <v>713.05</v>
      </c>
      <c r="L76">
        <v>839.46</v>
      </c>
      <c r="M76">
        <v>749.97</v>
      </c>
      <c r="N76">
        <v>942.72</v>
      </c>
      <c r="O76">
        <v>1107.28</v>
      </c>
      <c r="P76">
        <v>739.88</v>
      </c>
      <c r="Q76">
        <v>1332.22</v>
      </c>
      <c r="R76">
        <v>1192.75</v>
      </c>
      <c r="S76">
        <f t="shared" si="4"/>
        <v>718.4860000000001</v>
      </c>
      <c r="T76">
        <f t="shared" si="5"/>
        <v>1062.97</v>
      </c>
      <c r="U76" s="1">
        <v>1.4794581940357918</v>
      </c>
      <c r="V76">
        <v>5.9989016215014597E-3</v>
      </c>
    </row>
    <row r="77" spans="1:22" x14ac:dyDescent="0.25">
      <c r="A77" t="s">
        <v>355</v>
      </c>
      <c r="B77">
        <v>1211</v>
      </c>
      <c r="C77" t="s">
        <v>151</v>
      </c>
      <c r="D77">
        <v>45505930</v>
      </c>
      <c r="E77">
        <v>45507149</v>
      </c>
      <c r="I77">
        <v>120.76</v>
      </c>
      <c r="J77">
        <v>138.72</v>
      </c>
      <c r="K77">
        <v>127.03</v>
      </c>
      <c r="L77">
        <v>147.55000000000001</v>
      </c>
      <c r="M77">
        <v>113.69</v>
      </c>
      <c r="N77">
        <v>173.97</v>
      </c>
      <c r="O77">
        <v>207.33</v>
      </c>
      <c r="P77">
        <v>160.81</v>
      </c>
      <c r="Q77">
        <v>222.43</v>
      </c>
      <c r="R77">
        <v>193.39</v>
      </c>
      <c r="S77">
        <f t="shared" si="4"/>
        <v>129.55000000000001</v>
      </c>
      <c r="T77">
        <f t="shared" si="5"/>
        <v>191.58599999999998</v>
      </c>
      <c r="U77" s="1">
        <v>1.4788575839444227</v>
      </c>
      <c r="V77">
        <v>3.3793380419579202E-3</v>
      </c>
    </row>
    <row r="78" spans="1:22" x14ac:dyDescent="0.25">
      <c r="A78" t="s">
        <v>284</v>
      </c>
      <c r="B78">
        <v>2239</v>
      </c>
      <c r="C78" t="s">
        <v>47</v>
      </c>
      <c r="D78">
        <v>40659723</v>
      </c>
      <c r="E78">
        <v>40661861</v>
      </c>
      <c r="I78">
        <v>597.47</v>
      </c>
      <c r="J78">
        <v>757.89</v>
      </c>
      <c r="K78">
        <v>557.23</v>
      </c>
      <c r="L78">
        <v>855.97</v>
      </c>
      <c r="M78">
        <v>616.11</v>
      </c>
      <c r="N78">
        <v>973.68</v>
      </c>
      <c r="O78">
        <v>1143.54</v>
      </c>
      <c r="P78">
        <v>809.72</v>
      </c>
      <c r="Q78">
        <v>990.99</v>
      </c>
      <c r="R78">
        <v>1036.83</v>
      </c>
      <c r="S78">
        <f t="shared" si="4"/>
        <v>676.93400000000008</v>
      </c>
      <c r="T78">
        <f t="shared" si="5"/>
        <v>990.95199999999988</v>
      </c>
      <c r="U78" s="1">
        <v>1.4638827418921192</v>
      </c>
      <c r="V78">
        <v>1.3590106122239E-3</v>
      </c>
    </row>
    <row r="79" spans="1:22" x14ac:dyDescent="0.25">
      <c r="A79" t="s">
        <v>241</v>
      </c>
      <c r="B79">
        <v>2378</v>
      </c>
      <c r="C79" t="s">
        <v>6</v>
      </c>
      <c r="D79">
        <v>44296624</v>
      </c>
      <c r="E79">
        <v>44312345</v>
      </c>
      <c r="F79" t="s">
        <v>242</v>
      </c>
      <c r="G79" t="s">
        <v>243</v>
      </c>
      <c r="H79" t="s">
        <v>554</v>
      </c>
      <c r="I79">
        <v>3146.24</v>
      </c>
      <c r="J79">
        <v>3740.77</v>
      </c>
      <c r="K79">
        <v>4047.93</v>
      </c>
      <c r="L79">
        <v>4563.97</v>
      </c>
      <c r="M79">
        <v>4149.5600000000004</v>
      </c>
      <c r="N79">
        <v>4930.3500000000004</v>
      </c>
      <c r="O79">
        <v>6961.66</v>
      </c>
      <c r="P79">
        <v>4786.83</v>
      </c>
      <c r="Q79">
        <v>5631</v>
      </c>
      <c r="R79">
        <v>6372.6</v>
      </c>
      <c r="S79">
        <f t="shared" si="4"/>
        <v>3929.6940000000004</v>
      </c>
      <c r="T79">
        <f t="shared" si="5"/>
        <v>5736.4880000000003</v>
      </c>
      <c r="U79" s="1">
        <v>1.4597798200063414</v>
      </c>
      <c r="V79">
        <v>7.4216621400721001E-4</v>
      </c>
    </row>
    <row r="80" spans="1:22" x14ac:dyDescent="0.25">
      <c r="A80" t="s">
        <v>477</v>
      </c>
      <c r="B80">
        <v>2994</v>
      </c>
      <c r="C80" t="s">
        <v>40</v>
      </c>
      <c r="D80">
        <v>40954974</v>
      </c>
      <c r="E80">
        <v>40990913</v>
      </c>
      <c r="F80" t="s">
        <v>478</v>
      </c>
      <c r="G80" t="s">
        <v>479</v>
      </c>
      <c r="H80" t="s">
        <v>480</v>
      </c>
      <c r="I80">
        <v>361.39</v>
      </c>
      <c r="J80">
        <v>269.17</v>
      </c>
      <c r="K80">
        <v>293.01</v>
      </c>
      <c r="L80">
        <v>371.17</v>
      </c>
      <c r="M80">
        <v>378.65</v>
      </c>
      <c r="N80">
        <v>393.48</v>
      </c>
      <c r="O80">
        <v>624.76</v>
      </c>
      <c r="P80">
        <v>403.64</v>
      </c>
      <c r="Q80">
        <v>499.88</v>
      </c>
      <c r="R80">
        <v>513.73</v>
      </c>
      <c r="S80">
        <f t="shared" si="4"/>
        <v>334.678</v>
      </c>
      <c r="T80">
        <f t="shared" si="5"/>
        <v>487.09800000000007</v>
      </c>
      <c r="U80" s="1">
        <v>1.4554228243266665</v>
      </c>
      <c r="V80">
        <v>7.2262261724800004E-3</v>
      </c>
    </row>
    <row r="81" spans="1:22" x14ac:dyDescent="0.25">
      <c r="A81" t="s">
        <v>150</v>
      </c>
      <c r="B81">
        <v>8831</v>
      </c>
      <c r="C81" t="s">
        <v>151</v>
      </c>
      <c r="D81">
        <v>19939505</v>
      </c>
      <c r="E81">
        <v>20252522</v>
      </c>
      <c r="F81" t="s">
        <v>152</v>
      </c>
      <c r="G81" t="s">
        <v>153</v>
      </c>
      <c r="H81" t="s">
        <v>154</v>
      </c>
      <c r="I81">
        <v>509.39</v>
      </c>
      <c r="J81">
        <v>507.09</v>
      </c>
      <c r="K81">
        <v>558.9</v>
      </c>
      <c r="L81">
        <v>614.01</v>
      </c>
      <c r="M81">
        <v>549.21</v>
      </c>
      <c r="N81">
        <v>815.2</v>
      </c>
      <c r="O81">
        <v>796.77</v>
      </c>
      <c r="P81">
        <v>682.23</v>
      </c>
      <c r="Q81">
        <v>728.68</v>
      </c>
      <c r="R81">
        <v>900.51</v>
      </c>
      <c r="S81">
        <f t="shared" si="4"/>
        <v>547.72</v>
      </c>
      <c r="T81">
        <f t="shared" si="5"/>
        <v>784.67799999999988</v>
      </c>
      <c r="U81" s="1">
        <v>1.4326261593514933</v>
      </c>
      <c r="V81">
        <v>2.7756465865724801E-5</v>
      </c>
    </row>
    <row r="82" spans="1:22" x14ac:dyDescent="0.25">
      <c r="A82" t="s">
        <v>444</v>
      </c>
      <c r="B82">
        <v>4681</v>
      </c>
      <c r="C82" t="s">
        <v>151</v>
      </c>
      <c r="D82">
        <v>44071075</v>
      </c>
      <c r="E82">
        <v>44085631</v>
      </c>
      <c r="F82" t="s">
        <v>445</v>
      </c>
      <c r="G82" t="s">
        <v>446</v>
      </c>
      <c r="H82" t="s">
        <v>447</v>
      </c>
      <c r="I82">
        <v>1648.03</v>
      </c>
      <c r="J82">
        <v>1534.16</v>
      </c>
      <c r="K82">
        <v>1943.52</v>
      </c>
      <c r="L82">
        <v>1962.14</v>
      </c>
      <c r="M82">
        <v>2139.87</v>
      </c>
      <c r="N82">
        <v>2428.29</v>
      </c>
      <c r="O82">
        <v>3200.07</v>
      </c>
      <c r="P82">
        <v>1955.66</v>
      </c>
      <c r="Q82">
        <v>2402.92</v>
      </c>
      <c r="R82">
        <v>2945.2</v>
      </c>
      <c r="S82">
        <f t="shared" si="4"/>
        <v>1845.5440000000003</v>
      </c>
      <c r="T82">
        <f t="shared" si="5"/>
        <v>2586.4279999999999</v>
      </c>
      <c r="U82" s="1">
        <v>1.4014447772580874</v>
      </c>
      <c r="V82">
        <v>6.3305882529977398E-3</v>
      </c>
    </row>
    <row r="83" spans="1:22" x14ac:dyDescent="0.25">
      <c r="A83" t="s">
        <v>232</v>
      </c>
      <c r="B83">
        <v>3573</v>
      </c>
      <c r="C83" t="s">
        <v>11</v>
      </c>
      <c r="D83">
        <v>76627027</v>
      </c>
      <c r="E83">
        <v>76645118</v>
      </c>
      <c r="F83" t="s">
        <v>233</v>
      </c>
      <c r="G83" t="s">
        <v>234</v>
      </c>
      <c r="H83" t="s">
        <v>235</v>
      </c>
      <c r="I83">
        <v>6163.55</v>
      </c>
      <c r="J83">
        <v>5061.8</v>
      </c>
      <c r="K83">
        <v>4854.13</v>
      </c>
      <c r="L83">
        <v>5514.34</v>
      </c>
      <c r="M83">
        <v>5324.93</v>
      </c>
      <c r="N83">
        <v>6302.99</v>
      </c>
      <c r="O83">
        <v>8470.59</v>
      </c>
      <c r="P83">
        <v>6743.31</v>
      </c>
      <c r="Q83">
        <v>7361.84</v>
      </c>
      <c r="R83">
        <v>8483.74</v>
      </c>
      <c r="S83">
        <f t="shared" si="4"/>
        <v>5383.75</v>
      </c>
      <c r="T83">
        <f t="shared" si="5"/>
        <v>7472.4940000000006</v>
      </c>
      <c r="U83" s="1">
        <v>1.387971952635245</v>
      </c>
      <c r="V83">
        <v>5.0984792335888405E-4</v>
      </c>
    </row>
    <row r="84" spans="1:22" x14ac:dyDescent="0.25">
      <c r="A84" t="s">
        <v>276</v>
      </c>
      <c r="B84">
        <v>2172</v>
      </c>
      <c r="C84" t="s">
        <v>132</v>
      </c>
      <c r="D84">
        <v>16605267</v>
      </c>
      <c r="E84">
        <v>16609925</v>
      </c>
      <c r="F84" t="s">
        <v>277</v>
      </c>
      <c r="G84" t="s">
        <v>278</v>
      </c>
      <c r="H84" t="s">
        <v>279</v>
      </c>
      <c r="I84">
        <v>8099.42</v>
      </c>
      <c r="J84">
        <v>7979.45</v>
      </c>
      <c r="K84">
        <v>6589.31</v>
      </c>
      <c r="L84">
        <v>9822.6200000000008</v>
      </c>
      <c r="M84">
        <v>9447.89</v>
      </c>
      <c r="N84">
        <v>10550.22</v>
      </c>
      <c r="O84">
        <v>12058.33</v>
      </c>
      <c r="P84">
        <v>11418.07</v>
      </c>
      <c r="Q84">
        <v>11802.55</v>
      </c>
      <c r="R84">
        <v>11993.79</v>
      </c>
      <c r="S84">
        <f t="shared" si="4"/>
        <v>8387.7380000000012</v>
      </c>
      <c r="T84">
        <f t="shared" si="5"/>
        <v>11564.592000000001</v>
      </c>
      <c r="U84" s="1">
        <v>1.3787497892757259</v>
      </c>
      <c r="V84">
        <v>1.18328984604159E-3</v>
      </c>
    </row>
    <row r="85" spans="1:22" x14ac:dyDescent="0.25">
      <c r="A85" t="s">
        <v>136</v>
      </c>
      <c r="B85">
        <v>2281</v>
      </c>
      <c r="C85" t="s">
        <v>40</v>
      </c>
      <c r="D85">
        <v>10899209</v>
      </c>
      <c r="E85">
        <v>10902879</v>
      </c>
      <c r="F85" t="s">
        <v>137</v>
      </c>
      <c r="G85" t="s">
        <v>138</v>
      </c>
      <c r="H85" t="s">
        <v>139</v>
      </c>
      <c r="I85">
        <v>1143.18</v>
      </c>
      <c r="J85">
        <v>1206.2</v>
      </c>
      <c r="K85">
        <v>1138.1600000000001</v>
      </c>
      <c r="L85">
        <v>1152.9100000000001</v>
      </c>
      <c r="M85">
        <v>1180.8699999999999</v>
      </c>
      <c r="N85">
        <v>1546.6</v>
      </c>
      <c r="O85">
        <v>1550.76</v>
      </c>
      <c r="P85">
        <v>1680.35</v>
      </c>
      <c r="Q85">
        <v>1525.15</v>
      </c>
      <c r="R85">
        <v>1702.2</v>
      </c>
      <c r="S85">
        <f t="shared" si="4"/>
        <v>1164.2639999999999</v>
      </c>
      <c r="T85">
        <f t="shared" si="5"/>
        <v>1601.0119999999997</v>
      </c>
      <c r="U85" s="1">
        <v>1.3751279778469487</v>
      </c>
      <c r="V85">
        <v>1.0004734315593901E-5</v>
      </c>
    </row>
    <row r="86" spans="1:22" x14ac:dyDescent="0.25">
      <c r="A86" t="s">
        <v>215</v>
      </c>
      <c r="B86">
        <v>2291</v>
      </c>
      <c r="C86" t="s">
        <v>27</v>
      </c>
      <c r="D86">
        <v>48888075</v>
      </c>
      <c r="E86">
        <v>48896024</v>
      </c>
      <c r="F86" t="s">
        <v>216</v>
      </c>
      <c r="G86" t="s">
        <v>217</v>
      </c>
      <c r="H86" t="s">
        <v>218</v>
      </c>
      <c r="I86">
        <v>1179.5</v>
      </c>
      <c r="J86">
        <v>1082.18</v>
      </c>
      <c r="K86">
        <v>1107.67</v>
      </c>
      <c r="L86">
        <v>1009.03</v>
      </c>
      <c r="M86">
        <v>1159.79</v>
      </c>
      <c r="N86">
        <v>1334.37</v>
      </c>
      <c r="O86">
        <v>1565.63</v>
      </c>
      <c r="P86">
        <v>1443.2</v>
      </c>
      <c r="Q86">
        <v>1480.5</v>
      </c>
      <c r="R86">
        <v>1788.24</v>
      </c>
      <c r="S86">
        <f t="shared" si="4"/>
        <v>1107.634</v>
      </c>
      <c r="T86">
        <f t="shared" si="5"/>
        <v>1522.3879999999999</v>
      </c>
      <c r="U86" s="1">
        <v>1.3744504050977127</v>
      </c>
      <c r="V86">
        <v>4.38058421903453E-4</v>
      </c>
    </row>
    <row r="87" spans="1:22" x14ac:dyDescent="0.25">
      <c r="A87" t="s">
        <v>321</v>
      </c>
      <c r="B87">
        <v>2566</v>
      </c>
      <c r="C87" t="s">
        <v>16</v>
      </c>
      <c r="D87">
        <v>13014116</v>
      </c>
      <c r="E87">
        <v>13022367</v>
      </c>
      <c r="F87" t="s">
        <v>322</v>
      </c>
      <c r="G87" t="s">
        <v>323</v>
      </c>
      <c r="H87" t="s">
        <v>324</v>
      </c>
      <c r="I87">
        <v>375.91</v>
      </c>
      <c r="J87">
        <v>400.54</v>
      </c>
      <c r="K87">
        <v>329.43</v>
      </c>
      <c r="L87">
        <v>450.9</v>
      </c>
      <c r="M87">
        <v>459.33</v>
      </c>
      <c r="N87">
        <v>526.47</v>
      </c>
      <c r="O87">
        <v>587.58000000000004</v>
      </c>
      <c r="P87">
        <v>484.86</v>
      </c>
      <c r="Q87">
        <v>586.78</v>
      </c>
      <c r="R87">
        <v>545.25</v>
      </c>
      <c r="S87">
        <f t="shared" si="4"/>
        <v>403.22200000000004</v>
      </c>
      <c r="T87">
        <f t="shared" si="5"/>
        <v>546.1880000000001</v>
      </c>
      <c r="U87" s="1">
        <v>1.3545590270372154</v>
      </c>
      <c r="V87">
        <v>2.4352953656821101E-3</v>
      </c>
    </row>
    <row r="88" spans="1:22" x14ac:dyDescent="0.25">
      <c r="A88" t="s">
        <v>301</v>
      </c>
      <c r="B88">
        <v>4555</v>
      </c>
      <c r="C88" t="s">
        <v>11</v>
      </c>
      <c r="D88">
        <v>24875246</v>
      </c>
      <c r="E88">
        <v>24910077</v>
      </c>
      <c r="F88" t="s">
        <v>302</v>
      </c>
      <c r="G88" t="s">
        <v>303</v>
      </c>
      <c r="H88" t="s">
        <v>304</v>
      </c>
      <c r="I88">
        <v>605.64</v>
      </c>
      <c r="J88">
        <v>688.07</v>
      </c>
      <c r="K88">
        <v>738.45</v>
      </c>
      <c r="L88">
        <v>669.02</v>
      </c>
      <c r="M88">
        <v>599.6</v>
      </c>
      <c r="N88">
        <v>841.61</v>
      </c>
      <c r="O88">
        <v>963.18</v>
      </c>
      <c r="P88">
        <v>873.88</v>
      </c>
      <c r="Q88">
        <v>791.67</v>
      </c>
      <c r="R88">
        <v>880.07</v>
      </c>
      <c r="S88">
        <f t="shared" si="4"/>
        <v>660.15600000000006</v>
      </c>
      <c r="T88">
        <f t="shared" si="5"/>
        <v>870.08199999999999</v>
      </c>
      <c r="U88" s="1">
        <v>1.3179945346251492</v>
      </c>
      <c r="V88">
        <v>2.1707300232601898E-3</v>
      </c>
    </row>
    <row r="89" spans="1:22" x14ac:dyDescent="0.25">
      <c r="A89" t="s">
        <v>475</v>
      </c>
      <c r="B89">
        <v>2444</v>
      </c>
      <c r="C89" t="s">
        <v>34</v>
      </c>
      <c r="D89">
        <v>75554959</v>
      </c>
      <c r="E89">
        <v>75581195</v>
      </c>
      <c r="F89" t="s">
        <v>476</v>
      </c>
      <c r="G89" t="s">
        <v>217</v>
      </c>
      <c r="H89" t="s">
        <v>218</v>
      </c>
      <c r="I89">
        <v>1304.81</v>
      </c>
      <c r="J89">
        <v>1313.67</v>
      </c>
      <c r="K89">
        <v>1284.6600000000001</v>
      </c>
      <c r="L89">
        <v>1310.53</v>
      </c>
      <c r="M89">
        <v>1246.8800000000001</v>
      </c>
      <c r="N89">
        <v>1409.05</v>
      </c>
      <c r="O89">
        <v>1772.03</v>
      </c>
      <c r="P89">
        <v>1611.31</v>
      </c>
      <c r="Q89">
        <v>1658.28</v>
      </c>
      <c r="R89">
        <v>2006.35</v>
      </c>
      <c r="S89">
        <f t="shared" si="4"/>
        <v>1292.1100000000001</v>
      </c>
      <c r="T89">
        <f t="shared" si="5"/>
        <v>1691.4039999999998</v>
      </c>
      <c r="U89" s="1">
        <v>1.3090247734326022</v>
      </c>
      <c r="V89">
        <v>7.1190716483725998E-3</v>
      </c>
    </row>
    <row r="90" spans="1:22" x14ac:dyDescent="0.25">
      <c r="A90" t="s">
        <v>262</v>
      </c>
      <c r="B90">
        <v>2193</v>
      </c>
      <c r="C90" t="s">
        <v>65</v>
      </c>
      <c r="D90">
        <v>9279965</v>
      </c>
      <c r="E90">
        <v>9288957</v>
      </c>
      <c r="F90" t="s">
        <v>263</v>
      </c>
      <c r="G90" t="s">
        <v>264</v>
      </c>
      <c r="H90" t="s">
        <v>265</v>
      </c>
      <c r="I90">
        <v>3017.31</v>
      </c>
      <c r="J90">
        <v>3579.09</v>
      </c>
      <c r="K90">
        <v>3173.98</v>
      </c>
      <c r="L90">
        <v>3726.33</v>
      </c>
      <c r="M90">
        <v>3601.29</v>
      </c>
      <c r="N90">
        <v>4023.16</v>
      </c>
      <c r="O90">
        <v>4734.08</v>
      </c>
      <c r="P90">
        <v>4288.17</v>
      </c>
      <c r="Q90">
        <v>4582.62</v>
      </c>
      <c r="R90">
        <v>4550.28</v>
      </c>
      <c r="S90">
        <f t="shared" si="4"/>
        <v>3419.6</v>
      </c>
      <c r="T90">
        <f t="shared" si="5"/>
        <v>4435.6619999999994</v>
      </c>
      <c r="U90" s="1">
        <v>1.2971289039653759</v>
      </c>
      <c r="V90">
        <v>9.5636275495397096E-4</v>
      </c>
    </row>
    <row r="91" spans="1:22" x14ac:dyDescent="0.25">
      <c r="A91" t="s">
        <v>219</v>
      </c>
      <c r="B91">
        <v>5676</v>
      </c>
      <c r="C91" t="s">
        <v>220</v>
      </c>
      <c r="D91">
        <v>10722769</v>
      </c>
      <c r="E91">
        <v>10797172</v>
      </c>
      <c r="F91" t="s">
        <v>221</v>
      </c>
      <c r="G91" t="s">
        <v>222</v>
      </c>
      <c r="H91" t="s">
        <v>223</v>
      </c>
      <c r="I91">
        <v>565.69000000000005</v>
      </c>
      <c r="J91">
        <v>585.17999999999995</v>
      </c>
      <c r="K91">
        <v>591.95000000000005</v>
      </c>
      <c r="L91">
        <v>621.36</v>
      </c>
      <c r="M91">
        <v>588.6</v>
      </c>
      <c r="N91">
        <v>778.76</v>
      </c>
      <c r="O91">
        <v>856.27</v>
      </c>
      <c r="P91">
        <v>666.78</v>
      </c>
      <c r="Q91">
        <v>699.99</v>
      </c>
      <c r="R91">
        <v>794.02</v>
      </c>
      <c r="S91">
        <f t="shared" si="4"/>
        <v>590.55599999999993</v>
      </c>
      <c r="T91">
        <f t="shared" si="5"/>
        <v>759.16399999999999</v>
      </c>
      <c r="U91" s="1">
        <v>1.2855072169277766</v>
      </c>
      <c r="V91">
        <v>4.4033666508542298E-4</v>
      </c>
    </row>
    <row r="92" spans="1:22" x14ac:dyDescent="0.25">
      <c r="A92" t="s">
        <v>249</v>
      </c>
      <c r="B92">
        <v>3267</v>
      </c>
      <c r="C92" t="s">
        <v>40</v>
      </c>
      <c r="D92">
        <v>49488098</v>
      </c>
      <c r="E92">
        <v>49523687</v>
      </c>
      <c r="F92" t="s">
        <v>250</v>
      </c>
      <c r="G92" t="s">
        <v>251</v>
      </c>
      <c r="H92" t="s">
        <v>252</v>
      </c>
      <c r="I92">
        <v>965.21</v>
      </c>
      <c r="J92">
        <v>1047.27</v>
      </c>
      <c r="K92">
        <v>971.33</v>
      </c>
      <c r="L92">
        <v>1046.5999999999999</v>
      </c>
      <c r="M92">
        <v>1003.01</v>
      </c>
      <c r="N92">
        <v>1443.68</v>
      </c>
      <c r="O92">
        <v>1341.57</v>
      </c>
      <c r="P92">
        <v>1063.1099999999999</v>
      </c>
      <c r="Q92">
        <v>1399.98</v>
      </c>
      <c r="R92">
        <v>1209.77</v>
      </c>
      <c r="S92">
        <f t="shared" si="4"/>
        <v>1006.684</v>
      </c>
      <c r="T92">
        <f t="shared" si="5"/>
        <v>1291.6220000000001</v>
      </c>
      <c r="U92" s="1">
        <v>1.2830461197356868</v>
      </c>
      <c r="V92">
        <v>7.8819980103358403E-4</v>
      </c>
    </row>
    <row r="93" spans="1:22" x14ac:dyDescent="0.25">
      <c r="A93" t="s">
        <v>382</v>
      </c>
      <c r="B93">
        <v>1991</v>
      </c>
      <c r="C93" t="s">
        <v>23</v>
      </c>
      <c r="D93">
        <v>18460779</v>
      </c>
      <c r="E93">
        <v>18476325</v>
      </c>
      <c r="F93" t="s">
        <v>383</v>
      </c>
      <c r="G93" t="s">
        <v>384</v>
      </c>
      <c r="H93" t="s">
        <v>385</v>
      </c>
      <c r="I93">
        <v>919.82</v>
      </c>
      <c r="J93">
        <v>1162.0999999999999</v>
      </c>
      <c r="K93">
        <v>957.78</v>
      </c>
      <c r="L93">
        <v>1091.51</v>
      </c>
      <c r="M93">
        <v>1073.5999999999999</v>
      </c>
      <c r="N93">
        <v>1280.6400000000001</v>
      </c>
      <c r="O93">
        <v>1361.1</v>
      </c>
      <c r="P93">
        <v>1219.04</v>
      </c>
      <c r="Q93">
        <v>1323.44</v>
      </c>
      <c r="R93">
        <v>1390.38</v>
      </c>
      <c r="S93">
        <f t="shared" ref="S93:S124" si="6">AVERAGE(I93:M93)</f>
        <v>1040.962</v>
      </c>
      <c r="T93">
        <f t="shared" ref="T93:T124" si="7">AVERAGE(N93:R93)</f>
        <v>1314.9199999999998</v>
      </c>
      <c r="U93" s="1">
        <v>1.263177714460278</v>
      </c>
      <c r="V93">
        <v>4.3129126914336399E-3</v>
      </c>
    </row>
    <row r="94" spans="1:22" x14ac:dyDescent="0.25">
      <c r="A94" t="s">
        <v>513</v>
      </c>
      <c r="B94">
        <v>4006</v>
      </c>
      <c r="C94" t="s">
        <v>100</v>
      </c>
      <c r="D94">
        <v>45978746</v>
      </c>
      <c r="E94">
        <v>46012574</v>
      </c>
      <c r="F94" t="s">
        <v>514</v>
      </c>
      <c r="G94" t="s">
        <v>515</v>
      </c>
      <c r="H94" t="s">
        <v>516</v>
      </c>
      <c r="I94">
        <v>419.49</v>
      </c>
      <c r="J94">
        <v>472.17</v>
      </c>
      <c r="K94">
        <v>464.92</v>
      </c>
      <c r="L94">
        <v>463.72</v>
      </c>
      <c r="M94">
        <v>461.17</v>
      </c>
      <c r="N94">
        <v>664.92</v>
      </c>
      <c r="O94">
        <v>646.15</v>
      </c>
      <c r="P94">
        <v>521.41</v>
      </c>
      <c r="Q94">
        <v>543.73</v>
      </c>
      <c r="R94">
        <v>497.53</v>
      </c>
      <c r="S94">
        <f t="shared" si="6"/>
        <v>456.29400000000004</v>
      </c>
      <c r="T94">
        <f t="shared" si="7"/>
        <v>574.74799999999993</v>
      </c>
      <c r="U94" s="1">
        <v>1.2596001700657906</v>
      </c>
      <c r="V94">
        <v>9.3074023634790604E-3</v>
      </c>
    </row>
    <row r="95" spans="1:22" x14ac:dyDescent="0.25">
      <c r="A95" t="s">
        <v>481</v>
      </c>
      <c r="B95">
        <v>2435</v>
      </c>
      <c r="C95" t="s">
        <v>65</v>
      </c>
      <c r="D95">
        <v>29319543</v>
      </c>
      <c r="E95">
        <v>29322331</v>
      </c>
      <c r="F95" t="s">
        <v>482</v>
      </c>
      <c r="I95">
        <v>6856.36</v>
      </c>
      <c r="J95">
        <v>6796.23</v>
      </c>
      <c r="K95">
        <v>6571.52</v>
      </c>
      <c r="L95">
        <v>7008.16</v>
      </c>
      <c r="M95">
        <v>6535.14</v>
      </c>
      <c r="N95">
        <v>7838.66</v>
      </c>
      <c r="O95">
        <v>9099.07</v>
      </c>
      <c r="P95">
        <v>7038.13</v>
      </c>
      <c r="Q95">
        <v>7725.4</v>
      </c>
      <c r="R95">
        <v>8816.86</v>
      </c>
      <c r="S95">
        <f t="shared" si="6"/>
        <v>6753.4820000000009</v>
      </c>
      <c r="T95">
        <f t="shared" si="7"/>
        <v>8103.6240000000007</v>
      </c>
      <c r="U95" s="1">
        <v>1.199917909013454</v>
      </c>
      <c r="V95">
        <v>7.2610724371049897E-3</v>
      </c>
    </row>
    <row r="96" spans="1:22" x14ac:dyDescent="0.25">
      <c r="A96" t="s">
        <v>463</v>
      </c>
      <c r="B96">
        <v>3685</v>
      </c>
      <c r="C96" t="s">
        <v>42</v>
      </c>
      <c r="D96">
        <v>76365028</v>
      </c>
      <c r="E96">
        <v>76389639</v>
      </c>
      <c r="F96" t="s">
        <v>464</v>
      </c>
      <c r="G96" t="s">
        <v>465</v>
      </c>
      <c r="H96" t="s">
        <v>466</v>
      </c>
      <c r="I96">
        <v>1002.44</v>
      </c>
      <c r="J96">
        <v>903.04</v>
      </c>
      <c r="K96">
        <v>1146.6300000000001</v>
      </c>
      <c r="L96">
        <v>851.39</v>
      </c>
      <c r="M96">
        <v>883.82</v>
      </c>
      <c r="N96">
        <v>643.96</v>
      </c>
      <c r="O96">
        <v>714.02</v>
      </c>
      <c r="P96">
        <v>523.84</v>
      </c>
      <c r="Q96">
        <v>600.33000000000004</v>
      </c>
      <c r="R96">
        <v>618.52</v>
      </c>
      <c r="S96">
        <f t="shared" si="6"/>
        <v>957.46399999999994</v>
      </c>
      <c r="T96">
        <f t="shared" si="7"/>
        <v>620.13400000000001</v>
      </c>
      <c r="U96" s="2">
        <v>-1.543963078947453</v>
      </c>
      <c r="V96">
        <v>7.0578390013349198E-3</v>
      </c>
    </row>
    <row r="97" spans="1:22" x14ac:dyDescent="0.25">
      <c r="A97" t="s">
        <v>285</v>
      </c>
      <c r="B97">
        <v>3384</v>
      </c>
      <c r="C97" t="s">
        <v>1</v>
      </c>
      <c r="D97">
        <v>25156153</v>
      </c>
      <c r="E97">
        <v>25160507</v>
      </c>
      <c r="F97" t="s">
        <v>286</v>
      </c>
      <c r="G97" t="s">
        <v>287</v>
      </c>
      <c r="H97" t="s">
        <v>288</v>
      </c>
      <c r="I97">
        <v>699.17</v>
      </c>
      <c r="J97">
        <v>801.07</v>
      </c>
      <c r="K97">
        <v>700.34</v>
      </c>
      <c r="L97">
        <v>727.67</v>
      </c>
      <c r="M97">
        <v>661.03</v>
      </c>
      <c r="N97">
        <v>459.98</v>
      </c>
      <c r="O97">
        <v>538.29</v>
      </c>
      <c r="P97">
        <v>436.13</v>
      </c>
      <c r="Q97">
        <v>397.03</v>
      </c>
      <c r="R97">
        <v>331.41</v>
      </c>
      <c r="S97">
        <f t="shared" si="6"/>
        <v>717.85599999999999</v>
      </c>
      <c r="T97">
        <f t="shared" si="7"/>
        <v>432.56800000000004</v>
      </c>
      <c r="U97" s="2">
        <v>-1.6595217399345303</v>
      </c>
      <c r="V97">
        <v>1.47722493474114E-3</v>
      </c>
    </row>
    <row r="98" spans="1:22" x14ac:dyDescent="0.25">
      <c r="A98" t="s">
        <v>406</v>
      </c>
      <c r="B98">
        <v>7249</v>
      </c>
      <c r="C98" t="s">
        <v>34</v>
      </c>
      <c r="D98">
        <v>61593059</v>
      </c>
      <c r="E98">
        <v>61654124</v>
      </c>
      <c r="F98" t="s">
        <v>407</v>
      </c>
      <c r="G98" t="s">
        <v>408</v>
      </c>
      <c r="H98" t="s">
        <v>409</v>
      </c>
      <c r="I98">
        <v>399.52</v>
      </c>
      <c r="J98">
        <v>357.35</v>
      </c>
      <c r="K98">
        <v>490.32</v>
      </c>
      <c r="L98">
        <v>378.49</v>
      </c>
      <c r="M98">
        <v>341.97</v>
      </c>
      <c r="N98">
        <v>286.92</v>
      </c>
      <c r="O98">
        <v>217.55</v>
      </c>
      <c r="P98">
        <v>217.66</v>
      </c>
      <c r="Q98">
        <v>227.22</v>
      </c>
      <c r="R98">
        <v>207.03</v>
      </c>
      <c r="S98">
        <f t="shared" si="6"/>
        <v>393.53000000000003</v>
      </c>
      <c r="T98">
        <f t="shared" si="7"/>
        <v>231.27600000000001</v>
      </c>
      <c r="U98" s="2">
        <v>-1.7015600408170324</v>
      </c>
      <c r="V98">
        <v>4.7602667204358099E-3</v>
      </c>
    </row>
    <row r="99" spans="1:22" x14ac:dyDescent="0.25">
      <c r="A99" t="s">
        <v>497</v>
      </c>
      <c r="B99">
        <v>2865</v>
      </c>
      <c r="C99" t="s">
        <v>52</v>
      </c>
      <c r="D99">
        <v>10585085</v>
      </c>
      <c r="E99">
        <v>10624582</v>
      </c>
      <c r="F99" t="s">
        <v>498</v>
      </c>
      <c r="G99" t="s">
        <v>499</v>
      </c>
      <c r="H99" t="s">
        <v>500</v>
      </c>
      <c r="I99">
        <v>937.97</v>
      </c>
      <c r="J99">
        <v>600.79</v>
      </c>
      <c r="K99">
        <v>647.84</v>
      </c>
      <c r="L99">
        <v>632.36</v>
      </c>
      <c r="M99">
        <v>744.46</v>
      </c>
      <c r="N99">
        <v>518.27</v>
      </c>
      <c r="O99">
        <v>405.35</v>
      </c>
      <c r="P99">
        <v>419.07</v>
      </c>
      <c r="Q99">
        <v>405.01</v>
      </c>
      <c r="R99">
        <v>322.04000000000002</v>
      </c>
      <c r="S99">
        <f t="shared" si="6"/>
        <v>712.68399999999997</v>
      </c>
      <c r="T99">
        <f t="shared" si="7"/>
        <v>413.94800000000004</v>
      </c>
      <c r="U99" s="2">
        <v>-1.7216751862552782</v>
      </c>
      <c r="V99">
        <v>8.7722557283150399E-3</v>
      </c>
    </row>
    <row r="100" spans="1:22" x14ac:dyDescent="0.25">
      <c r="A100" t="s">
        <v>193</v>
      </c>
      <c r="B100">
        <v>6029</v>
      </c>
      <c r="C100" t="s">
        <v>52</v>
      </c>
      <c r="D100">
        <v>34781383</v>
      </c>
      <c r="E100">
        <v>34787980</v>
      </c>
      <c r="F100" t="s">
        <v>194</v>
      </c>
      <c r="G100" t="s">
        <v>195</v>
      </c>
      <c r="H100" t="s">
        <v>196</v>
      </c>
      <c r="I100">
        <v>197.95</v>
      </c>
      <c r="J100">
        <v>247.12</v>
      </c>
      <c r="K100">
        <v>256.58999999999997</v>
      </c>
      <c r="L100">
        <v>228.2</v>
      </c>
      <c r="M100">
        <v>220.96</v>
      </c>
      <c r="N100">
        <v>119.32</v>
      </c>
      <c r="O100">
        <v>142.25</v>
      </c>
      <c r="P100">
        <v>122.64</v>
      </c>
      <c r="Q100">
        <v>121.98</v>
      </c>
      <c r="R100">
        <v>132.9</v>
      </c>
      <c r="S100">
        <f t="shared" si="6"/>
        <v>230.16399999999999</v>
      </c>
      <c r="T100">
        <f t="shared" si="7"/>
        <v>127.81800000000001</v>
      </c>
      <c r="U100" s="2">
        <v>-1.8007166439781561</v>
      </c>
      <c r="V100">
        <v>2.2078940138521E-4</v>
      </c>
    </row>
    <row r="101" spans="1:22" x14ac:dyDescent="0.25">
      <c r="A101" t="s">
        <v>429</v>
      </c>
      <c r="B101">
        <v>1530</v>
      </c>
      <c r="C101" t="s">
        <v>254</v>
      </c>
      <c r="D101">
        <v>29677418</v>
      </c>
      <c r="E101">
        <v>29679247</v>
      </c>
      <c r="F101" t="s">
        <v>430</v>
      </c>
      <c r="G101" t="s">
        <v>431</v>
      </c>
      <c r="H101" t="s">
        <v>432</v>
      </c>
      <c r="I101">
        <v>278.76</v>
      </c>
      <c r="J101">
        <v>179.14</v>
      </c>
      <c r="K101">
        <v>224.42</v>
      </c>
      <c r="L101">
        <v>218.12</v>
      </c>
      <c r="M101">
        <v>222.79</v>
      </c>
      <c r="N101">
        <v>164.86</v>
      </c>
      <c r="O101">
        <v>135.74</v>
      </c>
      <c r="P101">
        <v>87.71</v>
      </c>
      <c r="Q101">
        <v>114.01</v>
      </c>
      <c r="R101">
        <v>114.16</v>
      </c>
      <c r="S101">
        <f t="shared" si="6"/>
        <v>224.64600000000002</v>
      </c>
      <c r="T101">
        <f t="shared" si="7"/>
        <v>123.29600000000001</v>
      </c>
      <c r="U101" s="2">
        <v>-1.8220055800674799</v>
      </c>
      <c r="V101">
        <v>5.9989016215014597E-3</v>
      </c>
    </row>
    <row r="102" spans="1:22" x14ac:dyDescent="0.25">
      <c r="A102" t="s">
        <v>360</v>
      </c>
      <c r="B102">
        <v>2986</v>
      </c>
      <c r="C102" t="s">
        <v>361</v>
      </c>
      <c r="D102">
        <v>9</v>
      </c>
      <c r="E102">
        <v>2994</v>
      </c>
      <c r="F102" t="s">
        <v>362</v>
      </c>
      <c r="G102" t="s">
        <v>363</v>
      </c>
      <c r="H102" t="s">
        <v>364</v>
      </c>
      <c r="I102">
        <v>1396.51</v>
      </c>
      <c r="J102">
        <v>1039</v>
      </c>
      <c r="K102">
        <v>823.98</v>
      </c>
      <c r="L102">
        <v>1117.17</v>
      </c>
      <c r="M102">
        <v>955.33</v>
      </c>
      <c r="N102">
        <v>755.08</v>
      </c>
      <c r="O102">
        <v>617.33000000000004</v>
      </c>
      <c r="P102">
        <v>522.21</v>
      </c>
      <c r="Q102">
        <v>601.13</v>
      </c>
      <c r="R102">
        <v>409.79</v>
      </c>
      <c r="S102">
        <f t="shared" si="6"/>
        <v>1066.3979999999999</v>
      </c>
      <c r="T102">
        <f t="shared" si="7"/>
        <v>581.10799999999995</v>
      </c>
      <c r="U102" s="2">
        <v>-1.8351115455302629</v>
      </c>
      <c r="V102">
        <v>3.4163220201219699E-3</v>
      </c>
    </row>
    <row r="103" spans="1:22" x14ac:dyDescent="0.25">
      <c r="A103" t="s">
        <v>214</v>
      </c>
      <c r="B103">
        <v>1159</v>
      </c>
      <c r="C103" t="s">
        <v>100</v>
      </c>
      <c r="D103">
        <v>5931941</v>
      </c>
      <c r="E103">
        <v>5933100</v>
      </c>
      <c r="I103">
        <v>244.26</v>
      </c>
      <c r="J103">
        <v>227.82</v>
      </c>
      <c r="K103">
        <v>327.73</v>
      </c>
      <c r="L103">
        <v>238.27</v>
      </c>
      <c r="M103">
        <v>311.72000000000003</v>
      </c>
      <c r="N103">
        <v>148.47</v>
      </c>
      <c r="O103">
        <v>162.69999999999999</v>
      </c>
      <c r="P103">
        <v>147.81</v>
      </c>
      <c r="Q103">
        <v>125.96</v>
      </c>
      <c r="R103">
        <v>138.02000000000001</v>
      </c>
      <c r="S103">
        <f t="shared" si="6"/>
        <v>269.95999999999998</v>
      </c>
      <c r="T103">
        <f t="shared" si="7"/>
        <v>144.59199999999998</v>
      </c>
      <c r="U103" s="2">
        <v>-1.8670465862565011</v>
      </c>
      <c r="V103">
        <v>4.1405946724110501E-4</v>
      </c>
    </row>
    <row r="104" spans="1:22" x14ac:dyDescent="0.25">
      <c r="A104" t="s">
        <v>435</v>
      </c>
      <c r="B104">
        <v>7943</v>
      </c>
      <c r="C104" t="s">
        <v>128</v>
      </c>
      <c r="D104">
        <v>60205612</v>
      </c>
      <c r="E104">
        <v>60228136</v>
      </c>
      <c r="F104" t="s">
        <v>436</v>
      </c>
      <c r="G104" t="s">
        <v>437</v>
      </c>
      <c r="H104" t="s">
        <v>438</v>
      </c>
      <c r="I104">
        <v>304.18</v>
      </c>
      <c r="J104">
        <v>255.39</v>
      </c>
      <c r="K104">
        <v>315.87</v>
      </c>
      <c r="L104">
        <v>210.79</v>
      </c>
      <c r="M104">
        <v>390.57</v>
      </c>
      <c r="N104">
        <v>208.58</v>
      </c>
      <c r="O104">
        <v>157.12</v>
      </c>
      <c r="P104">
        <v>147</v>
      </c>
      <c r="Q104">
        <v>110.02</v>
      </c>
      <c r="R104">
        <v>137.16</v>
      </c>
      <c r="S104">
        <f t="shared" si="6"/>
        <v>295.36</v>
      </c>
      <c r="T104">
        <f t="shared" si="7"/>
        <v>151.976</v>
      </c>
      <c r="U104" s="2">
        <v>-1.9434647575933044</v>
      </c>
      <c r="V104">
        <v>6.0988036519727404E-3</v>
      </c>
    </row>
    <row r="105" spans="1:22" x14ac:dyDescent="0.25">
      <c r="A105" t="s">
        <v>305</v>
      </c>
      <c r="B105">
        <v>10849</v>
      </c>
      <c r="C105" t="s">
        <v>1</v>
      </c>
      <c r="D105">
        <v>134360806</v>
      </c>
      <c r="E105">
        <v>134526434</v>
      </c>
      <c r="F105" t="s">
        <v>306</v>
      </c>
      <c r="G105" t="s">
        <v>307</v>
      </c>
      <c r="H105" t="s">
        <v>308</v>
      </c>
      <c r="I105">
        <v>181.6</v>
      </c>
      <c r="J105">
        <v>124.95</v>
      </c>
      <c r="K105">
        <v>121.94</v>
      </c>
      <c r="L105">
        <v>132.88999999999999</v>
      </c>
      <c r="M105">
        <v>111.84</v>
      </c>
      <c r="N105">
        <v>73.78</v>
      </c>
      <c r="O105">
        <v>72.540000000000006</v>
      </c>
      <c r="P105">
        <v>65.790000000000006</v>
      </c>
      <c r="Q105">
        <v>70.959999999999994</v>
      </c>
      <c r="R105">
        <v>60.49</v>
      </c>
      <c r="S105">
        <f t="shared" si="6"/>
        <v>134.64400000000001</v>
      </c>
      <c r="T105">
        <f t="shared" si="7"/>
        <v>68.712000000000003</v>
      </c>
      <c r="U105" s="2">
        <v>-1.9595412737222031</v>
      </c>
      <c r="V105">
        <v>2.1991423183684898E-3</v>
      </c>
    </row>
    <row r="106" spans="1:22" x14ac:dyDescent="0.25">
      <c r="A106" t="s">
        <v>351</v>
      </c>
      <c r="B106">
        <v>1883</v>
      </c>
      <c r="C106" t="s">
        <v>40</v>
      </c>
      <c r="D106">
        <v>30302055</v>
      </c>
      <c r="E106">
        <v>30314629</v>
      </c>
      <c r="F106" t="s">
        <v>352</v>
      </c>
      <c r="G106" t="s">
        <v>353</v>
      </c>
      <c r="H106" t="s">
        <v>354</v>
      </c>
      <c r="I106">
        <v>106.24</v>
      </c>
      <c r="J106">
        <v>96.46</v>
      </c>
      <c r="K106">
        <v>151.59</v>
      </c>
      <c r="L106">
        <v>120.05</v>
      </c>
      <c r="M106">
        <v>133.85</v>
      </c>
      <c r="N106">
        <v>59.21</v>
      </c>
      <c r="O106">
        <v>51.13</v>
      </c>
      <c r="P106">
        <v>54.41</v>
      </c>
      <c r="Q106">
        <v>65.38</v>
      </c>
      <c r="R106">
        <v>70.709999999999994</v>
      </c>
      <c r="S106">
        <f t="shared" si="6"/>
        <v>121.63799999999999</v>
      </c>
      <c r="T106">
        <f t="shared" si="7"/>
        <v>60.167999999999992</v>
      </c>
      <c r="U106" s="2">
        <v>-2.021639409652972</v>
      </c>
      <c r="V106">
        <v>3.3786094083613702E-3</v>
      </c>
    </row>
    <row r="107" spans="1:22" x14ac:dyDescent="0.25">
      <c r="A107" t="s">
        <v>280</v>
      </c>
      <c r="B107">
        <v>4553</v>
      </c>
      <c r="C107" t="s">
        <v>151</v>
      </c>
      <c r="D107">
        <v>50637549</v>
      </c>
      <c r="E107">
        <v>50721006</v>
      </c>
      <c r="F107" t="s">
        <v>281</v>
      </c>
      <c r="G107" t="s">
        <v>282</v>
      </c>
      <c r="H107" t="s">
        <v>283</v>
      </c>
      <c r="I107">
        <v>99.88</v>
      </c>
      <c r="J107">
        <v>91.87</v>
      </c>
      <c r="K107">
        <v>95.69</v>
      </c>
      <c r="L107">
        <v>91.64</v>
      </c>
      <c r="M107">
        <v>120.11</v>
      </c>
      <c r="N107">
        <v>51.91</v>
      </c>
      <c r="O107">
        <v>65.099999999999994</v>
      </c>
      <c r="P107">
        <v>40.619999999999997</v>
      </c>
      <c r="Q107">
        <v>41.46</v>
      </c>
      <c r="R107">
        <v>47.71</v>
      </c>
      <c r="S107">
        <f t="shared" si="6"/>
        <v>99.837999999999994</v>
      </c>
      <c r="T107">
        <f t="shared" si="7"/>
        <v>49.36</v>
      </c>
      <c r="U107" s="2">
        <v>-2.0226499189627227</v>
      </c>
      <c r="V107">
        <v>1.1982756402094401E-3</v>
      </c>
    </row>
    <row r="108" spans="1:22" x14ac:dyDescent="0.25">
      <c r="A108" t="s">
        <v>459</v>
      </c>
      <c r="B108">
        <v>5311</v>
      </c>
      <c r="C108" t="s">
        <v>220</v>
      </c>
      <c r="D108">
        <v>32894468</v>
      </c>
      <c r="E108">
        <v>32917343</v>
      </c>
      <c r="F108" t="s">
        <v>460</v>
      </c>
      <c r="G108" t="s">
        <v>461</v>
      </c>
      <c r="H108" t="s">
        <v>462</v>
      </c>
      <c r="I108">
        <v>296</v>
      </c>
      <c r="J108">
        <v>183.72</v>
      </c>
      <c r="K108">
        <v>177.84</v>
      </c>
      <c r="L108">
        <v>140.22</v>
      </c>
      <c r="M108">
        <v>286.04000000000002</v>
      </c>
      <c r="N108">
        <v>116.58</v>
      </c>
      <c r="O108">
        <v>118.06</v>
      </c>
      <c r="P108">
        <v>99.9</v>
      </c>
      <c r="Q108">
        <v>82.92</v>
      </c>
      <c r="R108">
        <v>109.06</v>
      </c>
      <c r="S108">
        <f t="shared" si="6"/>
        <v>216.76400000000004</v>
      </c>
      <c r="T108">
        <f t="shared" si="7"/>
        <v>105.304</v>
      </c>
      <c r="U108" s="2">
        <v>-2.0584593177846999</v>
      </c>
      <c r="V108">
        <v>6.8740520574679196E-3</v>
      </c>
    </row>
    <row r="109" spans="1:22" x14ac:dyDescent="0.25">
      <c r="A109" t="s">
        <v>224</v>
      </c>
      <c r="B109">
        <v>4226</v>
      </c>
      <c r="C109" t="s">
        <v>1</v>
      </c>
      <c r="D109">
        <v>24308799</v>
      </c>
      <c r="E109">
        <v>24317724</v>
      </c>
      <c r="F109" t="s">
        <v>225</v>
      </c>
      <c r="G109" t="s">
        <v>226</v>
      </c>
      <c r="H109" t="s">
        <v>227</v>
      </c>
      <c r="I109">
        <v>108.96</v>
      </c>
      <c r="J109">
        <v>108.4</v>
      </c>
      <c r="K109">
        <v>109.24</v>
      </c>
      <c r="L109">
        <v>96.23</v>
      </c>
      <c r="M109">
        <v>91.68</v>
      </c>
      <c r="N109">
        <v>56.47</v>
      </c>
      <c r="O109">
        <v>43.7</v>
      </c>
      <c r="P109">
        <v>53.6</v>
      </c>
      <c r="Q109">
        <v>48.63</v>
      </c>
      <c r="R109">
        <v>46.86</v>
      </c>
      <c r="S109">
        <f t="shared" si="6"/>
        <v>102.902</v>
      </c>
      <c r="T109">
        <f t="shared" si="7"/>
        <v>49.851999999999997</v>
      </c>
      <c r="U109" s="2">
        <v>-2.0641498836556207</v>
      </c>
      <c r="V109">
        <v>4.6374955154674199E-4</v>
      </c>
    </row>
    <row r="110" spans="1:22" x14ac:dyDescent="0.25">
      <c r="A110" t="s">
        <v>325</v>
      </c>
      <c r="B110">
        <v>5841</v>
      </c>
      <c r="C110" t="s">
        <v>95</v>
      </c>
      <c r="D110">
        <v>27174693</v>
      </c>
      <c r="E110">
        <v>27190028</v>
      </c>
      <c r="F110" t="s">
        <v>326</v>
      </c>
      <c r="G110" t="s">
        <v>327</v>
      </c>
      <c r="H110" t="s">
        <v>328</v>
      </c>
      <c r="I110">
        <v>301.45</v>
      </c>
      <c r="J110">
        <v>319.7</v>
      </c>
      <c r="K110">
        <v>498.79</v>
      </c>
      <c r="L110">
        <v>381.24</v>
      </c>
      <c r="M110">
        <v>298.89</v>
      </c>
      <c r="N110">
        <v>215.88</v>
      </c>
      <c r="O110">
        <v>214.77</v>
      </c>
      <c r="P110">
        <v>125.88</v>
      </c>
      <c r="Q110">
        <v>197.71</v>
      </c>
      <c r="R110">
        <v>115.01</v>
      </c>
      <c r="S110">
        <f t="shared" si="6"/>
        <v>360.01400000000001</v>
      </c>
      <c r="T110">
        <f t="shared" si="7"/>
        <v>173.85</v>
      </c>
      <c r="U110" s="2">
        <v>-2.0708311763014091</v>
      </c>
      <c r="V110">
        <v>2.5058083096061298E-3</v>
      </c>
    </row>
    <row r="111" spans="1:22" x14ac:dyDescent="0.25">
      <c r="A111" t="s">
        <v>253</v>
      </c>
      <c r="B111">
        <v>4422</v>
      </c>
      <c r="C111" t="s">
        <v>254</v>
      </c>
      <c r="D111">
        <v>9532591</v>
      </c>
      <c r="E111">
        <v>9587655</v>
      </c>
      <c r="F111" t="s">
        <v>255</v>
      </c>
      <c r="G111" t="s">
        <v>256</v>
      </c>
      <c r="H111" t="s">
        <v>257</v>
      </c>
      <c r="I111">
        <v>139.83000000000001</v>
      </c>
      <c r="J111">
        <v>129.53</v>
      </c>
      <c r="K111">
        <v>218.48</v>
      </c>
      <c r="L111">
        <v>149.38</v>
      </c>
      <c r="M111">
        <v>143.02000000000001</v>
      </c>
      <c r="N111">
        <v>92.9</v>
      </c>
      <c r="O111">
        <v>66.010000000000005</v>
      </c>
      <c r="P111">
        <v>75.53</v>
      </c>
      <c r="Q111">
        <v>70.16</v>
      </c>
      <c r="R111">
        <v>57.94</v>
      </c>
      <c r="S111">
        <f t="shared" si="6"/>
        <v>156.048</v>
      </c>
      <c r="T111">
        <f t="shared" si="7"/>
        <v>72.50800000000001</v>
      </c>
      <c r="U111" s="2">
        <v>-2.1521487284161744</v>
      </c>
      <c r="V111">
        <v>8.5694961918392296E-4</v>
      </c>
    </row>
    <row r="112" spans="1:22" x14ac:dyDescent="0.25">
      <c r="A112" t="s">
        <v>517</v>
      </c>
      <c r="B112">
        <v>3926</v>
      </c>
      <c r="C112" t="s">
        <v>65</v>
      </c>
      <c r="D112">
        <v>70937084</v>
      </c>
      <c r="E112">
        <v>70946996</v>
      </c>
      <c r="F112" t="s">
        <v>518</v>
      </c>
      <c r="G112" t="s">
        <v>519</v>
      </c>
      <c r="I112">
        <v>360.48</v>
      </c>
      <c r="J112">
        <v>155.25</v>
      </c>
      <c r="K112">
        <v>216.79</v>
      </c>
      <c r="L112">
        <v>134.72</v>
      </c>
      <c r="M112">
        <v>214.54</v>
      </c>
      <c r="N112">
        <v>120.23</v>
      </c>
      <c r="O112">
        <v>91.11</v>
      </c>
      <c r="P112">
        <v>93.4</v>
      </c>
      <c r="Q112">
        <v>97.26</v>
      </c>
      <c r="R112">
        <v>93.71</v>
      </c>
      <c r="S112">
        <f t="shared" si="6"/>
        <v>216.35599999999999</v>
      </c>
      <c r="T112">
        <f t="shared" si="7"/>
        <v>99.141999999999996</v>
      </c>
      <c r="U112" s="2">
        <v>-2.1822839966916141</v>
      </c>
      <c r="V112">
        <v>9.3534951647670107E-3</v>
      </c>
    </row>
    <row r="113" spans="1:22" x14ac:dyDescent="0.25">
      <c r="A113" t="s">
        <v>491</v>
      </c>
      <c r="B113">
        <v>2103</v>
      </c>
      <c r="C113" t="s">
        <v>60</v>
      </c>
      <c r="D113">
        <v>40041136</v>
      </c>
      <c r="E113">
        <v>40062060</v>
      </c>
      <c r="F113" t="s">
        <v>492</v>
      </c>
      <c r="G113" t="s">
        <v>81</v>
      </c>
      <c r="H113" t="s">
        <v>82</v>
      </c>
      <c r="I113">
        <v>237.89</v>
      </c>
      <c r="J113">
        <v>115.76</v>
      </c>
      <c r="K113">
        <v>128.72</v>
      </c>
      <c r="L113">
        <v>147.55000000000001</v>
      </c>
      <c r="M113">
        <v>170.53</v>
      </c>
      <c r="N113">
        <v>112.03</v>
      </c>
      <c r="O113">
        <v>66.010000000000005</v>
      </c>
      <c r="P113">
        <v>69.849999999999994</v>
      </c>
      <c r="Q113">
        <v>64.58</v>
      </c>
      <c r="R113">
        <v>46.86</v>
      </c>
      <c r="S113">
        <f t="shared" si="6"/>
        <v>160.09</v>
      </c>
      <c r="T113">
        <f t="shared" si="7"/>
        <v>71.866000000000014</v>
      </c>
      <c r="U113" s="2">
        <v>-2.2276180669579491</v>
      </c>
      <c r="V113">
        <v>8.6498253589723604E-3</v>
      </c>
    </row>
    <row r="114" spans="1:22" x14ac:dyDescent="0.25">
      <c r="A114" t="s">
        <v>317</v>
      </c>
      <c r="B114">
        <v>5756</v>
      </c>
      <c r="C114" t="s">
        <v>27</v>
      </c>
      <c r="D114">
        <v>46681454</v>
      </c>
      <c r="E114">
        <v>46741986</v>
      </c>
      <c r="F114" t="s">
        <v>318</v>
      </c>
      <c r="G114" t="s">
        <v>319</v>
      </c>
      <c r="H114" t="s">
        <v>320</v>
      </c>
      <c r="I114">
        <v>124.38</v>
      </c>
      <c r="J114">
        <v>120.35</v>
      </c>
      <c r="K114">
        <v>204.93</v>
      </c>
      <c r="L114">
        <v>94.39</v>
      </c>
      <c r="M114">
        <v>155.85</v>
      </c>
      <c r="N114">
        <v>48.28</v>
      </c>
      <c r="O114">
        <v>76.239999999999995</v>
      </c>
      <c r="P114">
        <v>56.85</v>
      </c>
      <c r="Q114">
        <v>62.18</v>
      </c>
      <c r="R114">
        <v>66.45</v>
      </c>
      <c r="S114">
        <f t="shared" si="6"/>
        <v>139.97999999999999</v>
      </c>
      <c r="T114">
        <f t="shared" si="7"/>
        <v>62</v>
      </c>
      <c r="U114" s="2">
        <v>-2.257741935483871</v>
      </c>
      <c r="V114">
        <v>2.4352953656821101E-3</v>
      </c>
    </row>
    <row r="115" spans="1:22" x14ac:dyDescent="0.25">
      <c r="A115" t="s">
        <v>520</v>
      </c>
      <c r="B115">
        <v>3487</v>
      </c>
      <c r="C115" t="s">
        <v>400</v>
      </c>
      <c r="D115">
        <v>42393314</v>
      </c>
      <c r="E115">
        <v>42443300</v>
      </c>
      <c r="F115" t="s">
        <v>521</v>
      </c>
      <c r="G115" t="s">
        <v>522</v>
      </c>
      <c r="H115" t="s">
        <v>523</v>
      </c>
      <c r="I115">
        <v>276.95</v>
      </c>
      <c r="J115">
        <v>122.19</v>
      </c>
      <c r="K115">
        <v>110.09</v>
      </c>
      <c r="L115">
        <v>126.48</v>
      </c>
      <c r="M115">
        <v>220.96</v>
      </c>
      <c r="N115">
        <v>79.239999999999995</v>
      </c>
      <c r="O115">
        <v>88.32</v>
      </c>
      <c r="P115">
        <v>69.040000000000006</v>
      </c>
      <c r="Q115">
        <v>67.77</v>
      </c>
      <c r="R115">
        <v>74.98</v>
      </c>
      <c r="S115">
        <f t="shared" si="6"/>
        <v>171.334</v>
      </c>
      <c r="T115">
        <f t="shared" si="7"/>
        <v>75.87</v>
      </c>
      <c r="U115" s="2">
        <v>-2.2582575458020298</v>
      </c>
      <c r="V115">
        <v>9.4766940684814904E-3</v>
      </c>
    </row>
    <row r="116" spans="1:22" x14ac:dyDescent="0.25">
      <c r="A116" t="s">
        <v>402</v>
      </c>
      <c r="B116">
        <v>2932</v>
      </c>
      <c r="C116" t="s">
        <v>132</v>
      </c>
      <c r="D116">
        <v>61008456</v>
      </c>
      <c r="E116">
        <v>61067941</v>
      </c>
      <c r="F116" t="s">
        <v>403</v>
      </c>
      <c r="G116" t="s">
        <v>404</v>
      </c>
      <c r="H116" t="s">
        <v>405</v>
      </c>
      <c r="I116">
        <v>87.17</v>
      </c>
      <c r="J116">
        <v>74.41</v>
      </c>
      <c r="K116">
        <v>78.760000000000005</v>
      </c>
      <c r="L116">
        <v>52.24</v>
      </c>
      <c r="M116">
        <v>57.76</v>
      </c>
      <c r="N116">
        <v>30.05</v>
      </c>
      <c r="O116">
        <v>36.26</v>
      </c>
      <c r="P116">
        <v>26.8</v>
      </c>
      <c r="Q116">
        <v>37.47</v>
      </c>
      <c r="R116">
        <v>23</v>
      </c>
      <c r="S116">
        <f t="shared" si="6"/>
        <v>70.067999999999998</v>
      </c>
      <c r="T116">
        <f t="shared" si="7"/>
        <v>30.715999999999998</v>
      </c>
      <c r="U116" s="2">
        <v>-2.2811564005729914</v>
      </c>
      <c r="V116">
        <v>4.5217160744362699E-3</v>
      </c>
    </row>
    <row r="117" spans="1:22" x14ac:dyDescent="0.25">
      <c r="A117" t="s">
        <v>413</v>
      </c>
      <c r="B117">
        <v>2581</v>
      </c>
      <c r="C117" t="s">
        <v>1</v>
      </c>
      <c r="D117">
        <v>65849938</v>
      </c>
      <c r="E117">
        <v>65897286</v>
      </c>
      <c r="F117" t="s">
        <v>414</v>
      </c>
      <c r="G117" t="s">
        <v>415</v>
      </c>
      <c r="H117" t="s">
        <v>416</v>
      </c>
      <c r="I117">
        <v>88.98</v>
      </c>
      <c r="J117">
        <v>64.31</v>
      </c>
      <c r="K117">
        <v>67.75</v>
      </c>
      <c r="L117">
        <v>52.24</v>
      </c>
      <c r="M117">
        <v>61.43</v>
      </c>
      <c r="N117">
        <v>39.17</v>
      </c>
      <c r="O117">
        <v>19.52</v>
      </c>
      <c r="P117">
        <v>28.43</v>
      </c>
      <c r="Q117">
        <v>27.11</v>
      </c>
      <c r="R117">
        <v>28.11</v>
      </c>
      <c r="S117">
        <f t="shared" si="6"/>
        <v>66.942000000000007</v>
      </c>
      <c r="T117">
        <f t="shared" si="7"/>
        <v>28.468</v>
      </c>
      <c r="U117" s="2">
        <v>-2.3514823661655195</v>
      </c>
      <c r="V117">
        <v>5.0253492598360998E-3</v>
      </c>
    </row>
    <row r="118" spans="1:22" x14ac:dyDescent="0.25">
      <c r="A118" t="s">
        <v>258</v>
      </c>
      <c r="B118">
        <v>4661</v>
      </c>
      <c r="C118" t="s">
        <v>168</v>
      </c>
      <c r="D118">
        <v>4958511</v>
      </c>
      <c r="E118">
        <v>4966012</v>
      </c>
      <c r="F118" t="s">
        <v>259</v>
      </c>
      <c r="G118" t="s">
        <v>260</v>
      </c>
      <c r="H118" t="s">
        <v>261</v>
      </c>
      <c r="I118">
        <v>118.95</v>
      </c>
      <c r="J118">
        <v>72.58</v>
      </c>
      <c r="K118">
        <v>110.09</v>
      </c>
      <c r="L118">
        <v>78.81</v>
      </c>
      <c r="M118">
        <v>124.69</v>
      </c>
      <c r="N118">
        <v>44.64</v>
      </c>
      <c r="O118">
        <v>55.78</v>
      </c>
      <c r="P118">
        <v>45.49</v>
      </c>
      <c r="Q118">
        <v>30.29</v>
      </c>
      <c r="R118">
        <v>37.49</v>
      </c>
      <c r="S118">
        <f t="shared" si="6"/>
        <v>101.024</v>
      </c>
      <c r="T118">
        <f t="shared" si="7"/>
        <v>42.738</v>
      </c>
      <c r="U118" s="2">
        <v>-2.3637980251766577</v>
      </c>
      <c r="V118">
        <v>8.8346536388046E-4</v>
      </c>
    </row>
    <row r="119" spans="1:22" x14ac:dyDescent="0.25">
      <c r="A119" t="s">
        <v>377</v>
      </c>
      <c r="B119">
        <v>4860</v>
      </c>
      <c r="C119" t="s">
        <v>168</v>
      </c>
      <c r="D119">
        <v>29871442</v>
      </c>
      <c r="E119">
        <v>29875912</v>
      </c>
      <c r="I119">
        <v>90.8</v>
      </c>
      <c r="J119">
        <v>43.18</v>
      </c>
      <c r="K119">
        <v>61.82</v>
      </c>
      <c r="L119">
        <v>67.819999999999993</v>
      </c>
      <c r="M119">
        <v>84.35</v>
      </c>
      <c r="N119">
        <v>31.88</v>
      </c>
      <c r="O119">
        <v>36.26</v>
      </c>
      <c r="P119">
        <v>25.99</v>
      </c>
      <c r="Q119">
        <v>28.7</v>
      </c>
      <c r="R119">
        <v>23.85</v>
      </c>
      <c r="S119">
        <f t="shared" si="6"/>
        <v>69.594000000000008</v>
      </c>
      <c r="T119">
        <f t="shared" si="7"/>
        <v>29.336000000000002</v>
      </c>
      <c r="U119" s="2">
        <v>-2.3723070629942731</v>
      </c>
      <c r="V119">
        <v>3.85170302387952E-3</v>
      </c>
    </row>
    <row r="120" spans="1:22" x14ac:dyDescent="0.25">
      <c r="A120" t="s">
        <v>94</v>
      </c>
      <c r="B120">
        <v>3575</v>
      </c>
      <c r="C120" t="s">
        <v>95</v>
      </c>
      <c r="D120">
        <v>39555303</v>
      </c>
      <c r="E120">
        <v>39564812</v>
      </c>
      <c r="F120" t="s">
        <v>96</v>
      </c>
      <c r="G120" t="s">
        <v>97</v>
      </c>
      <c r="H120" t="s">
        <v>98</v>
      </c>
      <c r="I120">
        <v>298.74</v>
      </c>
      <c r="J120">
        <v>436.36</v>
      </c>
      <c r="K120">
        <v>259.98</v>
      </c>
      <c r="L120">
        <v>301.52</v>
      </c>
      <c r="M120">
        <v>242.96</v>
      </c>
      <c r="N120">
        <v>132.99</v>
      </c>
      <c r="O120">
        <v>140.38999999999999</v>
      </c>
      <c r="P120">
        <v>98.27</v>
      </c>
      <c r="Q120">
        <v>127.56</v>
      </c>
      <c r="R120">
        <v>146.53</v>
      </c>
      <c r="S120">
        <f t="shared" si="6"/>
        <v>307.91199999999998</v>
      </c>
      <c r="T120">
        <f t="shared" si="7"/>
        <v>129.148</v>
      </c>
      <c r="U120" s="2">
        <v>-2.3841793910861955</v>
      </c>
      <c r="V120">
        <v>1.1511934990552701E-6</v>
      </c>
    </row>
    <row r="121" spans="1:22" x14ac:dyDescent="0.25">
      <c r="A121" t="s">
        <v>176</v>
      </c>
      <c r="B121">
        <v>3740</v>
      </c>
      <c r="C121" t="s">
        <v>177</v>
      </c>
      <c r="D121">
        <v>41821898</v>
      </c>
      <c r="E121">
        <v>41831482</v>
      </c>
      <c r="F121" t="s">
        <v>178</v>
      </c>
      <c r="G121" t="s">
        <v>97</v>
      </c>
      <c r="H121" t="s">
        <v>98</v>
      </c>
      <c r="I121">
        <v>286.93</v>
      </c>
      <c r="J121">
        <v>362.87</v>
      </c>
      <c r="K121">
        <v>317.57</v>
      </c>
      <c r="L121">
        <v>269.44</v>
      </c>
      <c r="M121">
        <v>167.78</v>
      </c>
      <c r="N121">
        <v>127.52</v>
      </c>
      <c r="O121">
        <v>88.32</v>
      </c>
      <c r="P121">
        <v>90.96</v>
      </c>
      <c r="Q121">
        <v>144.30000000000001</v>
      </c>
      <c r="R121">
        <v>121.83</v>
      </c>
      <c r="S121">
        <f t="shared" si="6"/>
        <v>280.91800000000001</v>
      </c>
      <c r="T121">
        <f t="shared" si="7"/>
        <v>114.58599999999998</v>
      </c>
      <c r="U121" s="2">
        <v>-2.4515909447925579</v>
      </c>
      <c r="V121">
        <v>9.3591424215182193E-5</v>
      </c>
    </row>
    <row r="122" spans="1:22" x14ac:dyDescent="0.25">
      <c r="A122" t="s">
        <v>410</v>
      </c>
      <c r="B122">
        <v>857</v>
      </c>
      <c r="C122" t="s">
        <v>333</v>
      </c>
      <c r="D122">
        <v>27747544</v>
      </c>
      <c r="E122">
        <v>27749936</v>
      </c>
      <c r="F122" t="s">
        <v>411</v>
      </c>
      <c r="G122" t="s">
        <v>412</v>
      </c>
      <c r="I122">
        <v>541.16999999999996</v>
      </c>
      <c r="J122">
        <v>1007.77</v>
      </c>
      <c r="K122">
        <v>636.83000000000004</v>
      </c>
      <c r="L122">
        <v>391.33</v>
      </c>
      <c r="M122">
        <v>402.49</v>
      </c>
      <c r="N122">
        <v>149.38</v>
      </c>
      <c r="O122">
        <v>220.34</v>
      </c>
      <c r="P122">
        <v>276.94</v>
      </c>
      <c r="Q122">
        <v>248.74</v>
      </c>
      <c r="R122">
        <v>315.22000000000003</v>
      </c>
      <c r="S122">
        <f t="shared" si="6"/>
        <v>595.91800000000001</v>
      </c>
      <c r="T122">
        <f t="shared" si="7"/>
        <v>242.12400000000002</v>
      </c>
      <c r="U122" s="2">
        <v>-2.4612099585336438</v>
      </c>
      <c r="V122">
        <v>5.0102019414025997E-3</v>
      </c>
    </row>
    <row r="123" spans="1:22" x14ac:dyDescent="0.25">
      <c r="A123" t="s">
        <v>293</v>
      </c>
      <c r="B123">
        <v>4088</v>
      </c>
      <c r="C123" t="s">
        <v>132</v>
      </c>
      <c r="D123">
        <v>112419627</v>
      </c>
      <c r="E123">
        <v>112462083</v>
      </c>
      <c r="F123" t="s">
        <v>294</v>
      </c>
      <c r="G123" t="s">
        <v>295</v>
      </c>
      <c r="H123" t="s">
        <v>296</v>
      </c>
      <c r="I123">
        <v>90.8</v>
      </c>
      <c r="J123">
        <v>95.54</v>
      </c>
      <c r="K123">
        <v>127.03</v>
      </c>
      <c r="L123">
        <v>64.150000000000006</v>
      </c>
      <c r="M123">
        <v>138.44</v>
      </c>
      <c r="N123">
        <v>46.45</v>
      </c>
      <c r="O123">
        <v>56.71</v>
      </c>
      <c r="P123">
        <v>38.17</v>
      </c>
      <c r="Q123">
        <v>24.71</v>
      </c>
      <c r="R123">
        <v>40.04</v>
      </c>
      <c r="S123">
        <f t="shared" si="6"/>
        <v>103.19200000000001</v>
      </c>
      <c r="T123">
        <f t="shared" si="7"/>
        <v>41.215999999999994</v>
      </c>
      <c r="U123" s="2">
        <v>-2.5036878881987583</v>
      </c>
      <c r="V123">
        <v>1.6607799657309E-3</v>
      </c>
    </row>
    <row r="124" spans="1:22" x14ac:dyDescent="0.25">
      <c r="A124" t="s">
        <v>448</v>
      </c>
      <c r="B124">
        <v>1860</v>
      </c>
      <c r="C124" t="s">
        <v>42</v>
      </c>
      <c r="D124">
        <v>105383415</v>
      </c>
      <c r="E124">
        <v>105394895</v>
      </c>
      <c r="F124" t="s">
        <v>449</v>
      </c>
      <c r="I124">
        <v>226.09</v>
      </c>
      <c r="J124">
        <v>131.37</v>
      </c>
      <c r="K124">
        <v>138.88</v>
      </c>
      <c r="L124">
        <v>138.38999999999999</v>
      </c>
      <c r="M124">
        <v>179.7</v>
      </c>
      <c r="N124">
        <v>106.57</v>
      </c>
      <c r="O124">
        <v>69.73</v>
      </c>
      <c r="P124">
        <v>21.93</v>
      </c>
      <c r="Q124">
        <v>70.16</v>
      </c>
      <c r="R124">
        <v>51.12</v>
      </c>
      <c r="S124">
        <f t="shared" si="6"/>
        <v>162.88600000000002</v>
      </c>
      <c r="T124">
        <f t="shared" si="7"/>
        <v>63.902000000000001</v>
      </c>
      <c r="U124" s="2">
        <v>-2.5489969015054306</v>
      </c>
      <c r="V124">
        <v>6.73528366045055E-3</v>
      </c>
    </row>
    <row r="125" spans="1:22" x14ac:dyDescent="0.25">
      <c r="A125" t="s">
        <v>289</v>
      </c>
      <c r="B125">
        <v>4957</v>
      </c>
      <c r="C125" t="s">
        <v>267</v>
      </c>
      <c r="D125">
        <v>50066465</v>
      </c>
      <c r="E125">
        <v>50083604</v>
      </c>
      <c r="F125" t="s">
        <v>290</v>
      </c>
      <c r="G125" t="s">
        <v>291</v>
      </c>
      <c r="H125" t="s">
        <v>292</v>
      </c>
      <c r="I125">
        <v>104.43</v>
      </c>
      <c r="J125">
        <v>137.80000000000001</v>
      </c>
      <c r="K125">
        <v>147.35</v>
      </c>
      <c r="L125">
        <v>106.31</v>
      </c>
      <c r="M125">
        <v>144.86000000000001</v>
      </c>
      <c r="N125">
        <v>35.53</v>
      </c>
      <c r="O125">
        <v>87.4</v>
      </c>
      <c r="P125">
        <v>26.8</v>
      </c>
      <c r="Q125">
        <v>59.8</v>
      </c>
      <c r="R125">
        <v>41.75</v>
      </c>
      <c r="S125">
        <f t="shared" ref="S125:S145" si="8">AVERAGE(I125:M125)</f>
        <v>128.15</v>
      </c>
      <c r="T125">
        <f t="shared" ref="T125:T145" si="9">AVERAGE(N125:R125)</f>
        <v>50.256000000000007</v>
      </c>
      <c r="U125" s="2">
        <v>-2.5499442852594711</v>
      </c>
      <c r="V125">
        <v>1.5085828361874299E-3</v>
      </c>
    </row>
    <row r="126" spans="1:22" x14ac:dyDescent="0.25">
      <c r="A126" t="s">
        <v>417</v>
      </c>
      <c r="B126">
        <v>1499</v>
      </c>
      <c r="C126" t="s">
        <v>52</v>
      </c>
      <c r="D126">
        <v>12717860</v>
      </c>
      <c r="E126">
        <v>12719479</v>
      </c>
      <c r="F126" t="s">
        <v>418</v>
      </c>
      <c r="G126" t="s">
        <v>419</v>
      </c>
      <c r="H126" t="s">
        <v>420</v>
      </c>
      <c r="I126">
        <v>84.44</v>
      </c>
      <c r="J126">
        <v>45.01</v>
      </c>
      <c r="K126">
        <v>43.19</v>
      </c>
      <c r="L126">
        <v>46.74</v>
      </c>
      <c r="M126">
        <v>43.09</v>
      </c>
      <c r="N126">
        <v>21.86</v>
      </c>
      <c r="O126">
        <v>15.81</v>
      </c>
      <c r="P126">
        <v>19.489999999999998</v>
      </c>
      <c r="Q126">
        <v>23.12</v>
      </c>
      <c r="R126">
        <v>18.739999999999998</v>
      </c>
      <c r="S126">
        <f t="shared" si="8"/>
        <v>52.494000000000007</v>
      </c>
      <c r="T126">
        <f t="shared" si="9"/>
        <v>19.803999999999998</v>
      </c>
      <c r="U126" s="2">
        <v>-2.6506766309836403</v>
      </c>
      <c r="V126">
        <v>5.4598000467743499E-3</v>
      </c>
    </row>
    <row r="127" spans="1:22" x14ac:dyDescent="0.25">
      <c r="A127" t="s">
        <v>79</v>
      </c>
      <c r="B127">
        <v>4457</v>
      </c>
      <c r="C127" t="s">
        <v>16</v>
      </c>
      <c r="D127">
        <v>40118970</v>
      </c>
      <c r="E127">
        <v>40130972</v>
      </c>
      <c r="F127" t="s">
        <v>80</v>
      </c>
      <c r="G127" t="s">
        <v>81</v>
      </c>
      <c r="H127" t="s">
        <v>82</v>
      </c>
      <c r="I127">
        <v>1105.95</v>
      </c>
      <c r="J127">
        <v>738.6</v>
      </c>
      <c r="K127">
        <v>847.7</v>
      </c>
      <c r="L127">
        <v>895.38</v>
      </c>
      <c r="M127">
        <v>1374.33</v>
      </c>
      <c r="N127">
        <v>561.08000000000004</v>
      </c>
      <c r="O127">
        <v>352.36</v>
      </c>
      <c r="P127">
        <v>295.61</v>
      </c>
      <c r="Q127">
        <v>357.97</v>
      </c>
      <c r="R127">
        <v>288.81</v>
      </c>
      <c r="S127">
        <f t="shared" si="8"/>
        <v>992.39200000000005</v>
      </c>
      <c r="T127">
        <f t="shared" si="9"/>
        <v>371.16600000000005</v>
      </c>
      <c r="U127" s="2">
        <v>-2.6737147260255516</v>
      </c>
      <c r="V127">
        <v>6.7887708316285297E-8</v>
      </c>
    </row>
    <row r="128" spans="1:22" x14ac:dyDescent="0.25">
      <c r="A128" t="s">
        <v>487</v>
      </c>
      <c r="B128">
        <v>5479</v>
      </c>
      <c r="C128" t="s">
        <v>60</v>
      </c>
      <c r="D128">
        <v>64078427</v>
      </c>
      <c r="E128">
        <v>64183346</v>
      </c>
      <c r="F128" t="s">
        <v>488</v>
      </c>
      <c r="G128" t="s">
        <v>489</v>
      </c>
      <c r="H128" t="s">
        <v>490</v>
      </c>
      <c r="I128">
        <v>202.5</v>
      </c>
      <c r="J128">
        <v>72.58</v>
      </c>
      <c r="K128">
        <v>116.03</v>
      </c>
      <c r="L128">
        <v>77.900000000000006</v>
      </c>
      <c r="M128">
        <v>154.03</v>
      </c>
      <c r="N128">
        <v>68.31</v>
      </c>
      <c r="O128">
        <v>33.479999999999997</v>
      </c>
      <c r="P128">
        <v>28.43</v>
      </c>
      <c r="Q128">
        <v>44.66</v>
      </c>
      <c r="R128">
        <v>56.24</v>
      </c>
      <c r="S128">
        <f t="shared" si="8"/>
        <v>124.60799999999999</v>
      </c>
      <c r="T128">
        <f t="shared" si="9"/>
        <v>46.224000000000004</v>
      </c>
      <c r="U128" s="2">
        <v>-2.6957424714434053</v>
      </c>
      <c r="V128">
        <v>7.7736576975554004E-3</v>
      </c>
    </row>
    <row r="129" spans="1:22" x14ac:dyDescent="0.25">
      <c r="A129" t="s">
        <v>378</v>
      </c>
      <c r="B129">
        <v>2558</v>
      </c>
      <c r="C129" t="s">
        <v>11</v>
      </c>
      <c r="D129">
        <v>77294663</v>
      </c>
      <c r="E129">
        <v>77310946</v>
      </c>
      <c r="F129" t="s">
        <v>379</v>
      </c>
      <c r="G129" t="s">
        <v>380</v>
      </c>
      <c r="H129" t="s">
        <v>381</v>
      </c>
      <c r="I129">
        <v>165.26</v>
      </c>
      <c r="J129">
        <v>71.66</v>
      </c>
      <c r="K129">
        <v>68.59</v>
      </c>
      <c r="L129">
        <v>51.32</v>
      </c>
      <c r="M129">
        <v>93.52</v>
      </c>
      <c r="N129">
        <v>32.79</v>
      </c>
      <c r="O129">
        <v>42.77</v>
      </c>
      <c r="P129">
        <v>27.61</v>
      </c>
      <c r="Q129">
        <v>19.93</v>
      </c>
      <c r="R129">
        <v>34.08</v>
      </c>
      <c r="S129">
        <f t="shared" si="8"/>
        <v>90.07</v>
      </c>
      <c r="T129">
        <f t="shared" si="9"/>
        <v>31.436</v>
      </c>
      <c r="U129" s="2">
        <v>-2.8651864104847942</v>
      </c>
      <c r="V129">
        <v>4.0036575634861196E-3</v>
      </c>
    </row>
    <row r="130" spans="1:22" x14ac:dyDescent="0.25">
      <c r="A130" t="s">
        <v>8</v>
      </c>
      <c r="B130">
        <v>1359</v>
      </c>
      <c r="C130" t="s">
        <v>9</v>
      </c>
      <c r="D130">
        <v>863</v>
      </c>
      <c r="E130">
        <v>1677</v>
      </c>
      <c r="I130">
        <v>286.93</v>
      </c>
      <c r="J130">
        <v>419.83</v>
      </c>
      <c r="K130">
        <v>284.54000000000002</v>
      </c>
      <c r="L130">
        <v>307.02</v>
      </c>
      <c r="M130">
        <v>289.72000000000003</v>
      </c>
      <c r="N130">
        <v>113.86</v>
      </c>
      <c r="O130">
        <v>126.44</v>
      </c>
      <c r="P130">
        <v>112.89</v>
      </c>
      <c r="Q130">
        <v>103.65</v>
      </c>
      <c r="R130">
        <v>93.71</v>
      </c>
      <c r="S130">
        <f t="shared" si="8"/>
        <v>317.608</v>
      </c>
      <c r="T130">
        <f t="shared" si="9"/>
        <v>110.11000000000001</v>
      </c>
      <c r="U130" s="2">
        <v>-2.8844609935519023</v>
      </c>
      <c r="V130">
        <v>3.30233221460564E-14</v>
      </c>
    </row>
    <row r="131" spans="1:22" x14ac:dyDescent="0.25">
      <c r="A131" t="s">
        <v>20</v>
      </c>
      <c r="B131">
        <v>1406</v>
      </c>
      <c r="C131" t="s">
        <v>21</v>
      </c>
      <c r="D131">
        <v>7344</v>
      </c>
      <c r="E131">
        <v>8468</v>
      </c>
      <c r="I131">
        <v>180.69</v>
      </c>
      <c r="J131">
        <v>260.89999999999998</v>
      </c>
      <c r="K131">
        <v>185.46</v>
      </c>
      <c r="L131">
        <v>177.79</v>
      </c>
      <c r="M131">
        <v>205.37</v>
      </c>
      <c r="N131">
        <v>74.69</v>
      </c>
      <c r="O131">
        <v>64.150000000000006</v>
      </c>
      <c r="P131">
        <v>73.91</v>
      </c>
      <c r="Q131">
        <v>70.959999999999994</v>
      </c>
      <c r="R131">
        <v>63.04</v>
      </c>
      <c r="S131">
        <f t="shared" si="8"/>
        <v>202.04199999999997</v>
      </c>
      <c r="T131">
        <f t="shared" si="9"/>
        <v>69.349999999999994</v>
      </c>
      <c r="U131" s="2">
        <v>-2.9133669790915646</v>
      </c>
      <c r="V131">
        <v>2.81741446951723E-12</v>
      </c>
    </row>
    <row r="132" spans="1:22" x14ac:dyDescent="0.25">
      <c r="A132" t="s">
        <v>394</v>
      </c>
      <c r="B132">
        <v>1264</v>
      </c>
      <c r="C132" t="s">
        <v>34</v>
      </c>
      <c r="D132">
        <v>40779640</v>
      </c>
      <c r="E132">
        <v>40798934</v>
      </c>
      <c r="F132" t="s">
        <v>395</v>
      </c>
      <c r="G132" t="s">
        <v>396</v>
      </c>
      <c r="H132" t="s">
        <v>397</v>
      </c>
      <c r="I132">
        <v>63.56</v>
      </c>
      <c r="J132">
        <v>53.29</v>
      </c>
      <c r="K132">
        <v>56.73</v>
      </c>
      <c r="L132">
        <v>35.74</v>
      </c>
      <c r="M132">
        <v>75.19</v>
      </c>
      <c r="N132">
        <v>32.79</v>
      </c>
      <c r="O132">
        <v>9.3000000000000007</v>
      </c>
      <c r="P132">
        <v>20.309999999999999</v>
      </c>
      <c r="Q132">
        <v>15.95</v>
      </c>
      <c r="R132">
        <v>18.75</v>
      </c>
      <c r="S132">
        <f t="shared" si="8"/>
        <v>56.902000000000001</v>
      </c>
      <c r="T132">
        <f t="shared" si="9"/>
        <v>19.420000000000002</v>
      </c>
      <c r="U132" s="2">
        <v>-2.9300720906282183</v>
      </c>
      <c r="V132">
        <v>4.42907741593876E-3</v>
      </c>
    </row>
    <row r="133" spans="1:22" x14ac:dyDescent="0.25">
      <c r="A133" t="s">
        <v>38</v>
      </c>
      <c r="B133">
        <v>1493</v>
      </c>
      <c r="C133" t="s">
        <v>39</v>
      </c>
      <c r="D133">
        <v>4371</v>
      </c>
      <c r="E133">
        <v>5407</v>
      </c>
      <c r="I133">
        <v>126.21</v>
      </c>
      <c r="J133">
        <v>214.97</v>
      </c>
      <c r="K133">
        <v>160.9</v>
      </c>
      <c r="L133">
        <v>196.12</v>
      </c>
      <c r="M133">
        <v>160.44</v>
      </c>
      <c r="N133">
        <v>63.76</v>
      </c>
      <c r="O133">
        <v>66.94</v>
      </c>
      <c r="P133">
        <v>55.23</v>
      </c>
      <c r="Q133">
        <v>43.85</v>
      </c>
      <c r="R133">
        <v>46.86</v>
      </c>
      <c r="S133">
        <f t="shared" si="8"/>
        <v>171.72800000000001</v>
      </c>
      <c r="T133">
        <f t="shared" si="9"/>
        <v>55.327999999999996</v>
      </c>
      <c r="U133" s="2">
        <v>-3.1038172353961828</v>
      </c>
      <c r="V133">
        <v>1.1023266188847899E-10</v>
      </c>
    </row>
    <row r="134" spans="1:22" x14ac:dyDescent="0.25">
      <c r="A134" t="s">
        <v>140</v>
      </c>
      <c r="B134">
        <v>550</v>
      </c>
      <c r="C134" t="s">
        <v>141</v>
      </c>
      <c r="D134">
        <v>22546</v>
      </c>
      <c r="E134">
        <v>23096</v>
      </c>
      <c r="I134">
        <v>139.83000000000001</v>
      </c>
      <c r="J134">
        <v>191.08</v>
      </c>
      <c r="K134">
        <v>158.36000000000001</v>
      </c>
      <c r="L134">
        <v>218.13</v>
      </c>
      <c r="M134">
        <v>130.19999999999999</v>
      </c>
      <c r="N134">
        <v>94.73</v>
      </c>
      <c r="O134">
        <v>66.010000000000005</v>
      </c>
      <c r="P134">
        <v>37.36</v>
      </c>
      <c r="Q134">
        <v>33.479999999999997</v>
      </c>
      <c r="R134">
        <v>35.78</v>
      </c>
      <c r="S134">
        <f t="shared" si="8"/>
        <v>167.52000000000004</v>
      </c>
      <c r="T134">
        <f t="shared" si="9"/>
        <v>53.472000000000001</v>
      </c>
      <c r="U134" s="2">
        <v>-3.1328545780969486</v>
      </c>
      <c r="V134">
        <v>1.17377030007666E-5</v>
      </c>
    </row>
    <row r="135" spans="1:22" x14ac:dyDescent="0.25">
      <c r="A135" t="s">
        <v>421</v>
      </c>
      <c r="B135">
        <v>5773</v>
      </c>
      <c r="C135" t="s">
        <v>1</v>
      </c>
      <c r="D135">
        <v>124686508</v>
      </c>
      <c r="E135">
        <v>124726110</v>
      </c>
      <c r="F135" t="s">
        <v>422</v>
      </c>
      <c r="G135" t="s">
        <v>423</v>
      </c>
      <c r="H135" t="s">
        <v>424</v>
      </c>
      <c r="I135">
        <v>515.74</v>
      </c>
      <c r="J135">
        <v>113</v>
      </c>
      <c r="K135">
        <v>149.88999999999999</v>
      </c>
      <c r="L135">
        <v>108.13</v>
      </c>
      <c r="M135">
        <v>284.22000000000003</v>
      </c>
      <c r="N135">
        <v>104.75</v>
      </c>
      <c r="O135">
        <v>78.12</v>
      </c>
      <c r="P135">
        <v>53.61</v>
      </c>
      <c r="Q135">
        <v>66.180000000000007</v>
      </c>
      <c r="R135">
        <v>60.49</v>
      </c>
      <c r="S135">
        <f t="shared" si="8"/>
        <v>234.196</v>
      </c>
      <c r="T135">
        <f t="shared" si="9"/>
        <v>72.63000000000001</v>
      </c>
      <c r="U135" s="2">
        <v>-3.2245077791546191</v>
      </c>
      <c r="V135">
        <v>5.5722402194099598E-3</v>
      </c>
    </row>
    <row r="136" spans="1:22" x14ac:dyDescent="0.25">
      <c r="A136" t="s">
        <v>399</v>
      </c>
      <c r="B136">
        <v>661</v>
      </c>
      <c r="C136" t="s">
        <v>400</v>
      </c>
      <c r="D136">
        <v>72315075</v>
      </c>
      <c r="E136">
        <v>72318846</v>
      </c>
      <c r="F136" t="s">
        <v>401</v>
      </c>
      <c r="I136">
        <v>137.1</v>
      </c>
      <c r="J136">
        <v>75.33</v>
      </c>
      <c r="K136">
        <v>41.48</v>
      </c>
      <c r="L136">
        <v>90.72</v>
      </c>
      <c r="M136">
        <v>106.35</v>
      </c>
      <c r="N136">
        <v>51</v>
      </c>
      <c r="O136">
        <v>20.46</v>
      </c>
      <c r="P136">
        <v>17.87</v>
      </c>
      <c r="Q136">
        <v>34.270000000000003</v>
      </c>
      <c r="R136">
        <v>11.94</v>
      </c>
      <c r="S136">
        <f t="shared" si="8"/>
        <v>90.195999999999998</v>
      </c>
      <c r="T136">
        <f t="shared" si="9"/>
        <v>27.108000000000004</v>
      </c>
      <c r="U136" s="2">
        <v>-3.3272834587575622</v>
      </c>
      <c r="V136">
        <v>4.5090079022631997E-3</v>
      </c>
    </row>
    <row r="137" spans="1:22" x14ac:dyDescent="0.25">
      <c r="A137" t="s">
        <v>471</v>
      </c>
      <c r="B137">
        <v>4868</v>
      </c>
      <c r="C137" t="s">
        <v>60</v>
      </c>
      <c r="D137">
        <v>39069729</v>
      </c>
      <c r="E137">
        <v>39093570</v>
      </c>
      <c r="F137" t="s">
        <v>472</v>
      </c>
      <c r="G137" t="s">
        <v>473</v>
      </c>
      <c r="H137" t="s">
        <v>474</v>
      </c>
      <c r="I137">
        <v>99.88</v>
      </c>
      <c r="J137">
        <v>33.07</v>
      </c>
      <c r="K137">
        <v>62.67</v>
      </c>
      <c r="L137">
        <v>15.58</v>
      </c>
      <c r="M137">
        <v>76.099999999999994</v>
      </c>
      <c r="N137">
        <v>11.84</v>
      </c>
      <c r="O137">
        <v>16.73</v>
      </c>
      <c r="P137">
        <v>11.37</v>
      </c>
      <c r="Q137">
        <v>14.35</v>
      </c>
      <c r="R137">
        <v>20.45</v>
      </c>
      <c r="S137">
        <f t="shared" si="8"/>
        <v>57.46</v>
      </c>
      <c r="T137">
        <f t="shared" si="9"/>
        <v>14.947999999999999</v>
      </c>
      <c r="U137" s="2">
        <v>-3.8439925073588443</v>
      </c>
      <c r="V137">
        <v>7.1190716483725998E-3</v>
      </c>
    </row>
    <row r="138" spans="1:22" x14ac:dyDescent="0.25">
      <c r="A138" t="s">
        <v>167</v>
      </c>
      <c r="B138">
        <v>2027</v>
      </c>
      <c r="C138" t="s">
        <v>168</v>
      </c>
      <c r="D138">
        <v>8470154</v>
      </c>
      <c r="E138">
        <v>8474005</v>
      </c>
      <c r="F138" t="s">
        <v>169</v>
      </c>
      <c r="G138" t="s">
        <v>170</v>
      </c>
      <c r="H138" t="s">
        <v>171</v>
      </c>
      <c r="I138">
        <v>68.099999999999994</v>
      </c>
      <c r="J138">
        <v>62.47</v>
      </c>
      <c r="K138">
        <v>49.12</v>
      </c>
      <c r="L138">
        <v>53.15</v>
      </c>
      <c r="M138">
        <v>41.26</v>
      </c>
      <c r="N138">
        <v>6.38</v>
      </c>
      <c r="O138">
        <v>13.95</v>
      </c>
      <c r="P138">
        <v>18.68</v>
      </c>
      <c r="Q138">
        <v>9.57</v>
      </c>
      <c r="R138">
        <v>22.15</v>
      </c>
      <c r="S138">
        <f t="shared" si="8"/>
        <v>54.820000000000007</v>
      </c>
      <c r="T138">
        <f t="shared" si="9"/>
        <v>14.145999999999997</v>
      </c>
      <c r="U138" s="2">
        <v>-3.8753004382864424</v>
      </c>
      <c r="V138">
        <v>5.56915500497185E-5</v>
      </c>
    </row>
    <row r="139" spans="1:22" x14ac:dyDescent="0.25">
      <c r="A139" t="s">
        <v>119</v>
      </c>
      <c r="B139">
        <v>1671</v>
      </c>
      <c r="C139" t="s">
        <v>65</v>
      </c>
      <c r="D139">
        <v>70454284</v>
      </c>
      <c r="E139">
        <v>70467977</v>
      </c>
      <c r="F139" t="s">
        <v>120</v>
      </c>
      <c r="G139" t="s">
        <v>121</v>
      </c>
      <c r="H139" t="s">
        <v>122</v>
      </c>
      <c r="I139">
        <v>52.66</v>
      </c>
      <c r="J139">
        <v>55.12</v>
      </c>
      <c r="K139">
        <v>42.33</v>
      </c>
      <c r="L139">
        <v>51.32</v>
      </c>
      <c r="M139">
        <v>51.34</v>
      </c>
      <c r="N139">
        <v>9.1</v>
      </c>
      <c r="O139">
        <v>11.16</v>
      </c>
      <c r="P139">
        <v>19.489999999999998</v>
      </c>
      <c r="Q139">
        <v>16.75</v>
      </c>
      <c r="R139">
        <v>8.52</v>
      </c>
      <c r="S139">
        <f t="shared" si="8"/>
        <v>50.554000000000002</v>
      </c>
      <c r="T139">
        <f t="shared" si="9"/>
        <v>13.004</v>
      </c>
      <c r="U139" s="2">
        <v>-3.8875730544447866</v>
      </c>
      <c r="V139">
        <v>3.8447595398838E-6</v>
      </c>
    </row>
    <row r="140" spans="1:22" x14ac:dyDescent="0.25">
      <c r="A140" t="s">
        <v>22</v>
      </c>
      <c r="B140">
        <v>541</v>
      </c>
      <c r="C140" t="s">
        <v>23</v>
      </c>
      <c r="D140">
        <v>102662737</v>
      </c>
      <c r="E140">
        <v>102664183</v>
      </c>
      <c r="F140" t="s">
        <v>24</v>
      </c>
      <c r="G140" t="s">
        <v>25</v>
      </c>
      <c r="H140" t="s">
        <v>555</v>
      </c>
      <c r="I140">
        <v>191.59</v>
      </c>
      <c r="J140">
        <v>289.38</v>
      </c>
      <c r="K140">
        <v>292.16000000000003</v>
      </c>
      <c r="L140">
        <v>209.87</v>
      </c>
      <c r="M140">
        <v>287.88</v>
      </c>
      <c r="N140">
        <v>63.76</v>
      </c>
      <c r="O140">
        <v>96.69</v>
      </c>
      <c r="P140">
        <v>34.92</v>
      </c>
      <c r="Q140">
        <v>32.69</v>
      </c>
      <c r="R140">
        <v>63.9</v>
      </c>
      <c r="S140">
        <f t="shared" si="8"/>
        <v>254.17600000000002</v>
      </c>
      <c r="T140">
        <f t="shared" si="9"/>
        <v>58.391999999999996</v>
      </c>
      <c r="U140" s="2">
        <v>-4.3529250582271555</v>
      </c>
      <c r="V140">
        <v>5.1146446544594001E-12</v>
      </c>
    </row>
    <row r="141" spans="1:22" x14ac:dyDescent="0.25">
      <c r="A141" t="s">
        <v>59</v>
      </c>
      <c r="B141">
        <v>1270</v>
      </c>
      <c r="C141" t="s">
        <v>60</v>
      </c>
      <c r="D141">
        <v>20303826</v>
      </c>
      <c r="E141">
        <v>20308504</v>
      </c>
      <c r="F141" t="s">
        <v>61</v>
      </c>
      <c r="G141" t="s">
        <v>62</v>
      </c>
      <c r="H141" t="s">
        <v>63</v>
      </c>
      <c r="I141">
        <v>89.89</v>
      </c>
      <c r="J141">
        <v>112.08</v>
      </c>
      <c r="K141">
        <v>82.14</v>
      </c>
      <c r="L141">
        <v>108.14</v>
      </c>
      <c r="M141">
        <v>76.099999999999994</v>
      </c>
      <c r="N141">
        <v>11.84</v>
      </c>
      <c r="O141">
        <v>39.049999999999997</v>
      </c>
      <c r="P141">
        <v>10.56</v>
      </c>
      <c r="Q141">
        <v>18.329999999999998</v>
      </c>
      <c r="R141">
        <v>21.3</v>
      </c>
      <c r="S141">
        <f t="shared" si="8"/>
        <v>93.67</v>
      </c>
      <c r="T141">
        <f t="shared" si="9"/>
        <v>20.216000000000001</v>
      </c>
      <c r="U141" s="2">
        <v>-4.6334586466165417</v>
      </c>
      <c r="V141">
        <v>4.63600345711178E-9</v>
      </c>
    </row>
    <row r="142" spans="1:22" x14ac:dyDescent="0.25">
      <c r="A142" t="s">
        <v>228</v>
      </c>
      <c r="B142">
        <v>4475</v>
      </c>
      <c r="C142" t="s">
        <v>100</v>
      </c>
      <c r="D142">
        <v>61669910</v>
      </c>
      <c r="E142">
        <v>61680467</v>
      </c>
      <c r="F142" t="s">
        <v>229</v>
      </c>
      <c r="G142" t="s">
        <v>230</v>
      </c>
      <c r="H142" t="s">
        <v>231</v>
      </c>
      <c r="I142">
        <v>195.22</v>
      </c>
      <c r="J142">
        <v>31.23</v>
      </c>
      <c r="K142">
        <v>70.290000000000006</v>
      </c>
      <c r="L142">
        <v>48.57</v>
      </c>
      <c r="M142">
        <v>125.61</v>
      </c>
      <c r="N142">
        <v>20.04</v>
      </c>
      <c r="O142">
        <v>26.96</v>
      </c>
      <c r="P142">
        <v>17.87</v>
      </c>
      <c r="Q142">
        <v>11.16</v>
      </c>
      <c r="R142">
        <v>23.85</v>
      </c>
      <c r="S142">
        <f t="shared" si="8"/>
        <v>94.183999999999997</v>
      </c>
      <c r="T142">
        <f t="shared" si="9"/>
        <v>19.975999999999999</v>
      </c>
      <c r="U142" s="2">
        <v>-4.7148578293952745</v>
      </c>
      <c r="V142">
        <v>4.9338778356865297E-4</v>
      </c>
    </row>
    <row r="143" spans="1:22" x14ac:dyDescent="0.25">
      <c r="A143" t="s">
        <v>266</v>
      </c>
      <c r="B143">
        <v>1224</v>
      </c>
      <c r="C143" t="s">
        <v>267</v>
      </c>
      <c r="D143">
        <v>9966094</v>
      </c>
      <c r="E143">
        <v>9967479</v>
      </c>
      <c r="I143">
        <v>211.57</v>
      </c>
      <c r="J143">
        <v>39.51</v>
      </c>
      <c r="K143">
        <v>55.04</v>
      </c>
      <c r="L143">
        <v>34.82</v>
      </c>
      <c r="M143">
        <v>192.54</v>
      </c>
      <c r="N143">
        <v>25.51</v>
      </c>
      <c r="O143">
        <v>28.82</v>
      </c>
      <c r="P143">
        <v>12.18</v>
      </c>
      <c r="Q143">
        <v>13.56</v>
      </c>
      <c r="R143">
        <v>20.45</v>
      </c>
      <c r="S143">
        <f t="shared" si="8"/>
        <v>106.696</v>
      </c>
      <c r="T143">
        <f t="shared" si="9"/>
        <v>20.103999999999999</v>
      </c>
      <c r="U143" s="2">
        <v>-5.3072025467568649</v>
      </c>
      <c r="V143">
        <v>1.02398038270969E-3</v>
      </c>
    </row>
    <row r="144" spans="1:22" x14ac:dyDescent="0.25">
      <c r="A144" t="s">
        <v>309</v>
      </c>
      <c r="B144">
        <v>4869</v>
      </c>
      <c r="C144" t="s">
        <v>149</v>
      </c>
      <c r="D144">
        <v>16446100</v>
      </c>
      <c r="E144">
        <v>16453715</v>
      </c>
      <c r="F144" t="s">
        <v>310</v>
      </c>
      <c r="G144" t="s">
        <v>311</v>
      </c>
      <c r="H144" t="s">
        <v>312</v>
      </c>
      <c r="I144">
        <v>213.38</v>
      </c>
      <c r="J144">
        <v>41.34</v>
      </c>
      <c r="K144">
        <v>69.44</v>
      </c>
      <c r="L144">
        <v>23.83</v>
      </c>
      <c r="M144">
        <v>104.52</v>
      </c>
      <c r="N144">
        <v>30.97</v>
      </c>
      <c r="O144">
        <v>7.44</v>
      </c>
      <c r="P144">
        <v>12.99</v>
      </c>
      <c r="Q144">
        <v>19.13</v>
      </c>
      <c r="R144">
        <v>11.93</v>
      </c>
      <c r="S144">
        <f t="shared" si="8"/>
        <v>90.501999999999981</v>
      </c>
      <c r="T144">
        <f t="shared" si="9"/>
        <v>16.492000000000001</v>
      </c>
      <c r="U144" s="2">
        <v>-5.4876303662381742</v>
      </c>
      <c r="V144">
        <v>2.2060592522961599E-3</v>
      </c>
    </row>
    <row r="145" spans="1:22" x14ac:dyDescent="0.25">
      <c r="A145" t="s">
        <v>329</v>
      </c>
      <c r="B145">
        <v>2121</v>
      </c>
      <c r="C145" t="s">
        <v>55</v>
      </c>
      <c r="D145">
        <v>56187799</v>
      </c>
      <c r="E145">
        <v>56191487</v>
      </c>
      <c r="F145" t="s">
        <v>330</v>
      </c>
      <c r="G145" t="s">
        <v>331</v>
      </c>
      <c r="I145">
        <v>148.01</v>
      </c>
      <c r="J145">
        <v>27.56</v>
      </c>
      <c r="K145">
        <v>22.86</v>
      </c>
      <c r="L145">
        <v>15.58</v>
      </c>
      <c r="M145">
        <v>51.34</v>
      </c>
      <c r="N145">
        <v>10.93</v>
      </c>
      <c r="O145">
        <v>4.6500000000000004</v>
      </c>
      <c r="P145">
        <v>8.1300000000000008</v>
      </c>
      <c r="Q145">
        <v>6.38</v>
      </c>
      <c r="R145">
        <v>9.3699999999999992</v>
      </c>
      <c r="S145">
        <f t="shared" si="8"/>
        <v>53.070000000000007</v>
      </c>
      <c r="T145">
        <f t="shared" si="9"/>
        <v>7.8920000000000003</v>
      </c>
      <c r="U145" s="2">
        <v>-6.7245311708058804</v>
      </c>
      <c r="V145">
        <v>2.7217438724250901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s</vt:lpstr>
    </vt:vector>
  </TitlesOfParts>
  <Company>Faculty of Science U.U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Crespo Morao</dc:creator>
  <cp:lastModifiedBy>Crespo, Diego</cp:lastModifiedBy>
  <dcterms:created xsi:type="dcterms:W3CDTF">2019-07-09T07:12:38Z</dcterms:created>
  <dcterms:modified xsi:type="dcterms:W3CDTF">2021-11-02T09:41:33Z</dcterms:modified>
</cp:coreProperties>
</file>